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Research/Manuscripts/Published/mtR-loops &amp; embryo/0712/"/>
    </mc:Choice>
  </mc:AlternateContent>
  <xr:revisionPtr revIDLastSave="0" documentId="13_ncr:1_{DF10378B-D8CF-534D-A4AB-99659E955AED}" xr6:coauthVersionLast="45" xr6:coauthVersionMax="47" xr10:uidLastSave="{00000000-0000-0000-0000-000000000000}"/>
  <bookViews>
    <workbookView xWindow="63020" yWindow="460" windowWidth="29040" windowHeight="15840" xr2:uid="{C1179D1C-45FA-49A4-8192-2F97B7C4A0DF}"/>
  </bookViews>
  <sheets>
    <sheet name="S1 Data" sheetId="17" r:id="rId1"/>
    <sheet name="Fig. 3B" sheetId="1" r:id="rId2"/>
    <sheet name="Fig. 7A" sheetId="2" r:id="rId3"/>
    <sheet name="Fig. 7C" sheetId="14" r:id="rId4"/>
    <sheet name="Fig. 7D" sheetId="8" r:id="rId5"/>
    <sheet name="Fig. 7E" sheetId="9" r:id="rId6"/>
    <sheet name="Fig. 7F" sheetId="10" r:id="rId7"/>
    <sheet name="Fig. 7G" sheetId="12" r:id="rId8"/>
    <sheet name="Fig. 9A" sheetId="13" r:id="rId9"/>
    <sheet name="Fig. 9C" sheetId="16" r:id="rId10"/>
    <sheet name="Fig, 9D" sheetId="4" r:id="rId11"/>
    <sheet name="Fig. 10B" sheetId="3" r:id="rId12"/>
    <sheet name="Fig. 10C" sheetId="5" r:id="rId13"/>
    <sheet name="Fig. S3B" sheetId="11" r:id="rId14"/>
    <sheet name="Fig. S5B" sheetId="15" r:id="rId15"/>
    <sheet name="Fig. S6B" sheetId="6" r:id="rId16"/>
    <sheet name="Fig S6C" sheetId="7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4" l="1"/>
  <c r="A53" i="11"/>
  <c r="A52" i="11"/>
  <c r="C9" i="15"/>
  <c r="D9" i="15"/>
  <c r="E9" i="15"/>
  <c r="E10" i="15" s="1"/>
  <c r="F9" i="15"/>
  <c r="F10" i="15" s="1"/>
  <c r="G9" i="15"/>
  <c r="G10" i="15" s="1"/>
  <c r="H9" i="15"/>
  <c r="H10" i="15" s="1"/>
  <c r="I9" i="15"/>
  <c r="I10" i="15" s="1"/>
  <c r="J9" i="15"/>
  <c r="J10" i="15" s="1"/>
  <c r="C10" i="15"/>
  <c r="D10" i="15"/>
  <c r="B9" i="15"/>
  <c r="B10" i="15" s="1"/>
  <c r="L4" i="1"/>
  <c r="L5" i="1"/>
  <c r="L6" i="1"/>
  <c r="L3" i="1"/>
</calcChain>
</file>

<file path=xl/sharedStrings.xml><?xml version="1.0" encoding="utf-8"?>
<sst xmlns="http://schemas.openxmlformats.org/spreadsheetml/2006/main" count="703" uniqueCount="134">
  <si>
    <t>Col-0</t>
  </si>
  <si>
    <r>
      <t xml:space="preserve">The proportion(%) of aborted seeds in the siliques of wild-type Col-0, </t>
    </r>
    <r>
      <rPr>
        <b/>
        <i/>
        <sz val="10"/>
        <color theme="1"/>
        <rFont val="Arial"/>
        <family val="2"/>
      </rPr>
      <t>atrnh1b 1c+/-</t>
    </r>
    <r>
      <rPr>
        <b/>
        <sz val="10"/>
        <color theme="1"/>
        <rFont val="Arial"/>
        <family val="2"/>
      </rPr>
      <t xml:space="preserve">, </t>
    </r>
    <r>
      <rPr>
        <b/>
        <i/>
        <sz val="10"/>
        <color theme="1"/>
        <rFont val="Arial"/>
        <family val="2"/>
      </rPr>
      <t>compl.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Δcompl.</t>
    </r>
    <phoneticPr fontId="3" type="noConversion"/>
  </si>
  <si>
    <t>replicate 1</t>
    <phoneticPr fontId="3" type="noConversion"/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 xml:space="preserve"> atrnh1b 1c+/-</t>
  </si>
  <si>
    <t xml:space="preserve"> compl.</t>
  </si>
  <si>
    <t>Δcompl.</t>
  </si>
  <si>
    <t>mean</t>
    <phoneticPr fontId="3" type="noConversion"/>
  </si>
  <si>
    <t>SD</t>
    <phoneticPr fontId="3" type="noConversion"/>
  </si>
  <si>
    <t>cp23S</t>
  </si>
  <si>
    <t>26S</t>
  </si>
  <si>
    <t>L</t>
  </si>
  <si>
    <t>T1</t>
  </si>
  <si>
    <t>T2</t>
  </si>
  <si>
    <t>atrnh1c</t>
  </si>
  <si>
    <t>RNAi#1</t>
  </si>
  <si>
    <t>RNAi#2</t>
  </si>
  <si>
    <t>cp23s</t>
  </si>
  <si>
    <t>EE1</t>
  </si>
  <si>
    <t>EE2</t>
  </si>
  <si>
    <t>I</t>
  </si>
  <si>
    <r>
      <t>AtRNH1B</t>
    </r>
    <r>
      <rPr>
        <i/>
        <vertAlign val="superscript"/>
        <sz val="10"/>
        <rFont val="Arial"/>
        <family val="2"/>
      </rPr>
      <t>RNAi#1</t>
    </r>
    <r>
      <rPr>
        <i/>
        <sz val="10"/>
        <rFont val="Arial"/>
        <family val="2"/>
      </rPr>
      <t>atrnh1c</t>
    </r>
  </si>
  <si>
    <t>osb1 AtRNH1BRNAi#1</t>
  </si>
  <si>
    <r>
      <t>osb</t>
    </r>
    <r>
      <rPr>
        <i/>
        <sz val="10"/>
        <rFont val="Arial"/>
        <family val="2"/>
      </rPr>
      <t>1</t>
    </r>
  </si>
  <si>
    <t>L1</t>
  </si>
  <si>
    <t>L2</t>
  </si>
  <si>
    <t>L1/2</t>
  </si>
  <si>
    <t>L2/1</t>
  </si>
  <si>
    <t>osb1</t>
  </si>
  <si>
    <t>I1/2</t>
  </si>
  <si>
    <t>I2/1</t>
  </si>
  <si>
    <t>EE1/2</t>
  </si>
  <si>
    <t>EE2/1</t>
  </si>
  <si>
    <t>seedling</t>
  </si>
  <si>
    <t>leaves</t>
  </si>
  <si>
    <t>root</t>
  </si>
  <si>
    <t>18S</t>
  </si>
  <si>
    <t>COX2</t>
  </si>
  <si>
    <t>roots</t>
    <phoneticPr fontId="3" type="noConversion"/>
  </si>
  <si>
    <t>rosette leaves</t>
    <phoneticPr fontId="3" type="noConversion"/>
  </si>
  <si>
    <t>flowers</t>
    <phoneticPr fontId="3" type="noConversion"/>
  </si>
  <si>
    <t>young silique</t>
    <phoneticPr fontId="3" type="noConversion"/>
  </si>
  <si>
    <t>old silique</t>
    <phoneticPr fontId="3" type="noConversion"/>
  </si>
  <si>
    <t>NDA1</t>
  </si>
  <si>
    <t>COX1</t>
  </si>
  <si>
    <t>NAD10</t>
  </si>
  <si>
    <t>X1</t>
  </si>
  <si>
    <t>X2</t>
  </si>
  <si>
    <t>I2</t>
  </si>
  <si>
    <t>I1</t>
  </si>
  <si>
    <t>K1</t>
  </si>
  <si>
    <t>K2</t>
  </si>
  <si>
    <t>cp16S</t>
  </si>
  <si>
    <t>AtRNH1C-GFP#2 atrnh1b-1</t>
  </si>
  <si>
    <t>AtRNH1C-GFP#1 atrnh1c</t>
  </si>
  <si>
    <t>AtRNH1C-GFP#2 atrnh1c</t>
  </si>
  <si>
    <t>msh1</t>
  </si>
  <si>
    <t>#1</t>
  </si>
  <si>
    <t>#2</t>
  </si>
  <si>
    <t>#3</t>
  </si>
  <si>
    <t>#4</t>
  </si>
  <si>
    <t>#5</t>
  </si>
  <si>
    <t>#6</t>
  </si>
  <si>
    <t>#7</t>
  </si>
  <si>
    <t>#8</t>
  </si>
  <si>
    <t>T1/2</t>
  </si>
  <si>
    <t>T2/1</t>
  </si>
  <si>
    <t>K1/2</t>
  </si>
  <si>
    <t>K2/1</t>
  </si>
  <si>
    <t>X1/2</t>
  </si>
  <si>
    <t>X2/1</t>
  </si>
  <si>
    <t>osb1+RNase H1</t>
  </si>
  <si>
    <t>RNH</t>
  </si>
  <si>
    <t>cp16s</t>
  </si>
  <si>
    <r>
      <t>osb1 AtRNH1B</t>
    </r>
    <r>
      <rPr>
        <i/>
        <vertAlign val="superscript"/>
        <sz val="10"/>
        <rFont val="Arial"/>
        <family val="2"/>
      </rPr>
      <t>OE #4</t>
    </r>
  </si>
  <si>
    <t>Relative quantification of the crossover products of L and EE in different tissues of Col-0</t>
    <phoneticPr fontId="3" type="noConversion"/>
  </si>
  <si>
    <t>Mean</t>
    <phoneticPr fontId="3" type="noConversion"/>
  </si>
  <si>
    <t>seedling</t>
    <phoneticPr fontId="3" type="noConversion"/>
  </si>
  <si>
    <t>leaves</t>
    <phoneticPr fontId="3" type="noConversion"/>
  </si>
  <si>
    <t>N</t>
    <phoneticPr fontId="3" type="noConversion"/>
  </si>
  <si>
    <t>Relative quantification of copy numbers of mtDNA (18S, COX2) gene sequences in different tissues of Col-0</t>
    <phoneticPr fontId="3" type="noConversion"/>
  </si>
  <si>
    <r>
      <t xml:space="preserve">RT-qPCR of relative </t>
    </r>
    <r>
      <rPr>
        <b/>
        <i/>
        <sz val="11"/>
        <color theme="1"/>
        <rFont val="Arial"/>
        <family val="2"/>
      </rPr>
      <t>AtRNH1B</t>
    </r>
    <r>
      <rPr>
        <b/>
        <sz val="11"/>
        <color theme="1"/>
        <rFont val="Arial"/>
        <family val="2"/>
      </rPr>
      <t xml:space="preserve"> expression in  different RNAi lines (#1-8)</t>
    </r>
  </si>
  <si>
    <t>genotype</t>
    <phoneticPr fontId="3" type="noConversion"/>
  </si>
  <si>
    <t>rep1</t>
    <phoneticPr fontId="3" type="noConversion"/>
  </si>
  <si>
    <t>rep2</t>
  </si>
  <si>
    <t>rep3</t>
  </si>
  <si>
    <t>rep4</t>
  </si>
  <si>
    <t>rep5</t>
  </si>
  <si>
    <t>rep6</t>
  </si>
  <si>
    <t>osb1 AtRNH1BOE #3</t>
    <phoneticPr fontId="3" type="noConversion"/>
  </si>
  <si>
    <t>osb1 AtRNH1BOE #4</t>
  </si>
  <si>
    <t>Ratio to Col-0</t>
    <phoneticPr fontId="3" type="noConversion"/>
  </si>
  <si>
    <t>I</t>
    <phoneticPr fontId="3" type="noConversion"/>
  </si>
  <si>
    <t>L1/2</t>
    <phoneticPr fontId="3" type="noConversion"/>
  </si>
  <si>
    <t>%input</t>
    <phoneticPr fontId="3" type="noConversion"/>
  </si>
  <si>
    <r>
      <t>osb1 AtRNH1B</t>
    </r>
    <r>
      <rPr>
        <i/>
        <vertAlign val="superscript"/>
        <sz val="10"/>
        <rFont val="Arial"/>
        <family val="2"/>
      </rPr>
      <t>OE #3</t>
    </r>
    <phoneticPr fontId="3" type="noConversion"/>
  </si>
  <si>
    <t>DRIP-qPCR of Col-0, msh1, osb1, and recA3 seedlings</t>
    <phoneticPr fontId="3" type="noConversion"/>
  </si>
  <si>
    <t>recA3</t>
    <phoneticPr fontId="3" type="noConversion"/>
  </si>
  <si>
    <t>reca3</t>
    <phoneticPr fontId="3" type="noConversion"/>
  </si>
  <si>
    <t>AtRNH1C-GFP#1 atrnh1b-1</t>
  </si>
  <si>
    <t>ARNH1B-GFP</t>
  </si>
  <si>
    <t>cp23S</t>
    <phoneticPr fontId="3" type="noConversion"/>
  </si>
  <si>
    <t>cp16S</t>
    <phoneticPr fontId="3" type="noConversion"/>
  </si>
  <si>
    <t>COX2</t>
    <phoneticPr fontId="3" type="noConversion"/>
  </si>
  <si>
    <t>18S</t>
    <phoneticPr fontId="3" type="noConversion"/>
  </si>
  <si>
    <t>Col-0</t>
    <phoneticPr fontId="3" type="noConversion"/>
  </si>
  <si>
    <t>atrnh1b-1</t>
    <phoneticPr fontId="3" type="noConversion"/>
  </si>
  <si>
    <t>atrnh1c</t>
    <phoneticPr fontId="3" type="noConversion"/>
  </si>
  <si>
    <t>atrnh1b/c</t>
    <phoneticPr fontId="3" type="noConversion"/>
  </si>
  <si>
    <r>
      <t xml:space="preserve">Relative quantification of copy numbers of </t>
    </r>
    <r>
      <rPr>
        <b/>
        <sz val="11"/>
        <color theme="1"/>
        <rFont val="Arial"/>
        <family val="2"/>
      </rPr>
      <t xml:space="preserve"> repeated sequences in seeds at the globular stage from Col-0, </t>
    </r>
    <r>
      <rPr>
        <b/>
        <i/>
        <sz val="11"/>
        <color theme="1"/>
        <rFont val="Arial"/>
        <family val="2"/>
      </rPr>
      <t>atrnh1b-1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atrnh1c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atrnh1b/c</t>
    </r>
    <r>
      <rPr>
        <b/>
        <sz val="11"/>
        <color theme="1"/>
        <rFont val="Arial"/>
        <family val="2"/>
      </rPr>
      <t xml:space="preserve">. </t>
    </r>
    <phoneticPr fontId="3" type="noConversion"/>
  </si>
  <si>
    <r>
      <t>Relative quantification of copy numbers of mtDNA gene sequences (</t>
    </r>
    <r>
      <rPr>
        <b/>
        <i/>
        <sz val="11"/>
        <color theme="1"/>
        <rFont val="Arial"/>
        <family val="2"/>
      </rPr>
      <t>18S, COX2, NAD1, COX1, NAD10</t>
    </r>
    <r>
      <rPr>
        <b/>
        <sz val="11"/>
        <color theme="1"/>
        <rFont val="Arial"/>
        <family val="2"/>
      </rPr>
      <t xml:space="preserve">) in seeds at the globular stage from Col-0, </t>
    </r>
    <r>
      <rPr>
        <b/>
        <i/>
        <sz val="11"/>
        <color theme="1"/>
        <rFont val="Arial"/>
        <family val="2"/>
      </rPr>
      <t>atrnh1b-1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atrnh1c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atrnh1b/c</t>
    </r>
    <r>
      <rPr>
        <b/>
        <sz val="11"/>
        <color theme="1"/>
        <rFont val="Arial"/>
        <family val="2"/>
      </rPr>
      <t xml:space="preserve">. </t>
    </r>
    <phoneticPr fontId="3" type="noConversion"/>
  </si>
  <si>
    <r>
      <t xml:space="preserve">qPCR of the parental sequences and crossover products of repeats L, I, T, EE, K, and X in seeds at the globular stage from Col-0, </t>
    </r>
    <r>
      <rPr>
        <b/>
        <i/>
        <sz val="11"/>
        <color theme="1"/>
        <rFont val="Arial"/>
        <family val="2"/>
      </rPr>
      <t>atrnh1b-1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atrnh1c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>atrnh1b/c</t>
    </r>
    <r>
      <rPr>
        <b/>
        <sz val="11"/>
        <color theme="1"/>
        <rFont val="Arial"/>
        <family val="2"/>
      </rPr>
      <t xml:space="preserve">. </t>
    </r>
    <phoneticPr fontId="3" type="noConversion"/>
  </si>
  <si>
    <r>
      <t xml:space="preserve">DRIP-qPCR of siliques from Col-0, </t>
    </r>
    <r>
      <rPr>
        <b/>
        <i/>
        <sz val="11"/>
        <color theme="1"/>
        <rFont val="Arial"/>
        <family val="2"/>
      </rPr>
      <t>atrnh1c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AtRNH1B</t>
    </r>
    <r>
      <rPr>
        <b/>
        <i/>
        <vertAlign val="superscript"/>
        <sz val="11"/>
        <color theme="1"/>
        <rFont val="Arial"/>
        <family val="2"/>
      </rPr>
      <t>RNAi</t>
    </r>
    <r>
      <rPr>
        <b/>
        <i/>
        <sz val="11"/>
        <color theme="1"/>
        <rFont val="Arial"/>
        <family val="2"/>
      </rPr>
      <t xml:space="preserve"> atrnh1c </t>
    </r>
    <r>
      <rPr>
        <b/>
        <sz val="11"/>
        <color theme="1"/>
        <rFont val="Arial"/>
        <family val="2"/>
      </rPr>
      <t>lines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(</t>
    </r>
    <r>
      <rPr>
        <b/>
        <i/>
        <sz val="11"/>
        <color theme="1"/>
        <rFont val="Arial"/>
        <family val="2"/>
      </rPr>
      <t>RNAi #1</t>
    </r>
    <r>
      <rPr>
        <b/>
        <sz val="11"/>
        <color theme="1"/>
        <rFont val="Arial"/>
        <family val="2"/>
      </rPr>
      <t xml:space="preserve"> and #</t>
    </r>
    <r>
      <rPr>
        <b/>
        <i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rPr>
        <i/>
        <sz val="10"/>
        <rFont val="Arial"/>
        <family val="2"/>
      </rPr>
      <t>RNAi#1+</t>
    </r>
    <r>
      <rPr>
        <sz val="10"/>
        <rFont val="Arial"/>
        <family val="2"/>
      </rPr>
      <t>RNase H1</t>
    </r>
    <phoneticPr fontId="3" type="noConversion"/>
  </si>
  <si>
    <r>
      <rPr>
        <i/>
        <sz val="10"/>
        <rFont val="Arial"/>
        <family val="2"/>
      </rPr>
      <t>RNAi#2+</t>
    </r>
    <r>
      <rPr>
        <sz val="10"/>
        <rFont val="Arial"/>
        <family val="2"/>
      </rPr>
      <t>RNase H2</t>
    </r>
    <r>
      <rPr>
        <sz val="11"/>
        <color theme="1"/>
        <rFont val="Calibri"/>
        <family val="2"/>
        <scheme val="minor"/>
      </rPr>
      <t/>
    </r>
    <phoneticPr fontId="3" type="noConversion"/>
  </si>
  <si>
    <r>
      <t xml:space="preserve">DRIP-qPCR of siliques from Col-0, </t>
    </r>
    <r>
      <rPr>
        <b/>
        <i/>
        <sz val="11"/>
        <color theme="1"/>
        <rFont val="Arial"/>
        <family val="2"/>
      </rPr>
      <t>osb1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AtRNH1B</t>
    </r>
    <r>
      <rPr>
        <b/>
        <i/>
        <vertAlign val="superscript"/>
        <sz val="11"/>
        <color theme="1"/>
        <rFont val="Arial"/>
        <family val="2"/>
      </rPr>
      <t>RNAi #1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atrnh1c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 xml:space="preserve">osb1 RNAi </t>
    </r>
    <r>
      <rPr>
        <b/>
        <sz val="11"/>
        <color theme="1"/>
        <rFont val="Arial"/>
        <family val="2"/>
      </rPr>
      <t>#1.</t>
    </r>
  </si>
  <si>
    <r>
      <t>AtRNH1B</t>
    </r>
    <r>
      <rPr>
        <i/>
        <vertAlign val="superscript"/>
        <sz val="10"/>
        <rFont val="Arial"/>
        <family val="2"/>
      </rPr>
      <t>RNAi#1</t>
    </r>
    <r>
      <rPr>
        <i/>
        <sz val="10"/>
        <rFont val="Arial"/>
        <family val="2"/>
      </rPr>
      <t xml:space="preserve"> atrnh1c</t>
    </r>
  </si>
  <si>
    <r>
      <t xml:space="preserve">qPCR of the crossover products of repeats L, EE and I from Col-0, </t>
    </r>
    <r>
      <rPr>
        <b/>
        <i/>
        <sz val="11"/>
        <color theme="1"/>
        <rFont val="Arial"/>
        <family val="2"/>
      </rPr>
      <t>osb1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AtRNH1B</t>
    </r>
    <r>
      <rPr>
        <b/>
        <i/>
        <vertAlign val="superscript"/>
        <sz val="11"/>
        <color theme="1"/>
        <rFont val="Arial"/>
        <family val="2"/>
      </rPr>
      <t>RNAi #1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 xml:space="preserve">atrnh1c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 xml:space="preserve">osb1 RNAi </t>
    </r>
    <r>
      <rPr>
        <b/>
        <sz val="11"/>
        <color theme="1"/>
        <rFont val="Arial"/>
        <family val="2"/>
      </rPr>
      <t xml:space="preserve">#1. </t>
    </r>
    <phoneticPr fontId="3" type="noConversion"/>
  </si>
  <si>
    <t>EE1</t>
    <phoneticPr fontId="3" type="noConversion"/>
  </si>
  <si>
    <t>EE2</t>
    <phoneticPr fontId="3" type="noConversion"/>
  </si>
  <si>
    <r>
      <t xml:space="preserve">AtRNH1B ChIP-qPCR in </t>
    </r>
    <r>
      <rPr>
        <b/>
        <i/>
        <sz val="10"/>
        <color theme="1"/>
        <rFont val="Arial"/>
        <family val="2"/>
      </rPr>
      <t>AtRNH1Bpro:AtRNH1B-GFP atrnh1b</t>
    </r>
    <r>
      <rPr>
        <b/>
        <sz val="10"/>
        <color theme="1"/>
        <rFont val="Arial"/>
        <family val="2"/>
      </rPr>
      <t xml:space="preserve"> transgenic plants and Col-0. </t>
    </r>
    <phoneticPr fontId="3" type="noConversion"/>
  </si>
  <si>
    <r>
      <t>ChIP-qPCR of AtRNH1C-ChIP in</t>
    </r>
    <r>
      <rPr>
        <b/>
        <i/>
        <sz val="10"/>
        <color theme="1"/>
        <rFont val="Arial"/>
        <family val="2"/>
      </rPr>
      <t xml:space="preserve"> atrnh1b-1</t>
    </r>
    <r>
      <rPr>
        <b/>
        <sz val="10"/>
        <color theme="1"/>
        <rFont val="Arial"/>
        <family val="2"/>
      </rPr>
      <t xml:space="preserve"> and</t>
    </r>
    <r>
      <rPr>
        <b/>
        <i/>
        <sz val="10"/>
        <color theme="1"/>
        <rFont val="Arial"/>
        <family val="2"/>
      </rPr>
      <t xml:space="preserve"> atrnh1c</t>
    </r>
    <r>
      <rPr>
        <b/>
        <sz val="10"/>
        <color theme="1"/>
        <rFont val="Arial"/>
        <family val="2"/>
      </rPr>
      <t xml:space="preserve">. </t>
    </r>
    <phoneticPr fontId="3" type="noConversion"/>
  </si>
  <si>
    <r>
      <t xml:space="preserve">DRIP-qPCR of </t>
    </r>
    <r>
      <rPr>
        <b/>
        <i/>
        <sz val="11"/>
        <color theme="1"/>
        <rFont val="Arial"/>
        <family val="2"/>
      </rPr>
      <t>Col-0, osb1,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osb1 AtRNH1BOE</t>
    </r>
    <r>
      <rPr>
        <b/>
        <sz val="11"/>
        <color theme="1"/>
        <rFont val="Arial"/>
        <family val="2"/>
      </rPr>
      <t xml:space="preserve"> (#3 and #4) seedlings</t>
    </r>
    <phoneticPr fontId="3" type="noConversion"/>
  </si>
  <si>
    <r>
      <t xml:space="preserve">qPCR of the crossover products of repeats L, EE, and I in Col-0, </t>
    </r>
    <r>
      <rPr>
        <b/>
        <i/>
        <sz val="11"/>
        <color theme="1"/>
        <rFont val="Arial"/>
        <family val="2"/>
      </rPr>
      <t>osb1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osb1 AtRNH1BOE</t>
    </r>
    <r>
      <rPr>
        <b/>
        <sz val="11"/>
        <color theme="1"/>
        <rFont val="Arial"/>
        <family val="2"/>
      </rPr>
      <t xml:space="preserve"> (#3 and #4).</t>
    </r>
    <phoneticPr fontId="3" type="noConversion"/>
  </si>
  <si>
    <r>
      <t>The ratio of</t>
    </r>
    <r>
      <rPr>
        <b/>
        <i/>
        <sz val="11"/>
        <color theme="1"/>
        <rFont val="Arial"/>
        <family val="2"/>
      </rPr>
      <t xml:space="preserve"> atrnh1b 1c+/-</t>
    </r>
    <r>
      <rPr>
        <b/>
        <sz val="11"/>
        <color theme="1"/>
        <rFont val="Arial"/>
        <family val="2"/>
      </rPr>
      <t xml:space="preserve"> to</t>
    </r>
    <r>
      <rPr>
        <b/>
        <i/>
        <sz val="11"/>
        <color theme="1"/>
        <rFont val="Arial"/>
        <family val="2"/>
      </rPr>
      <t xml:space="preserve"> atrnh1b-1</t>
    </r>
    <r>
      <rPr>
        <b/>
        <sz val="11"/>
        <color theme="1"/>
        <rFont val="Arial"/>
        <family val="2"/>
      </rPr>
      <t xml:space="preserve"> in the generation of </t>
    </r>
    <r>
      <rPr>
        <b/>
        <i/>
        <sz val="11"/>
        <color theme="1"/>
        <rFont val="Arial"/>
        <family val="2"/>
      </rPr>
      <t>atrnh1b 1c+/-</t>
    </r>
    <r>
      <rPr>
        <b/>
        <sz val="11"/>
        <color theme="1"/>
        <rFont val="Arial"/>
        <family val="2"/>
      </rPr>
      <t xml:space="preserve"> plants</t>
    </r>
    <phoneticPr fontId="3" type="noConversion"/>
  </si>
  <si>
    <t>S1 Data. Values for all data used to create the graphs throughout the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color theme="1"/>
      <name val="Calibri"/>
      <family val="3"/>
      <charset val="134"/>
      <scheme val="minor"/>
    </font>
    <font>
      <b/>
      <i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i/>
      <vertAlign val="superscript"/>
      <sz val="11"/>
      <color theme="1"/>
      <name val="Arial"/>
      <family val="2"/>
    </font>
    <font>
      <b/>
      <sz val="10"/>
      <name val="Arial"/>
      <family val="2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0" fillId="0" borderId="3" xfId="0" applyBorder="1">
      <alignment vertic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/>
    <xf numFmtId="0" fontId="2" fillId="0" borderId="6" xfId="0" applyFont="1" applyBorder="1" applyAlignment="1"/>
    <xf numFmtId="0" fontId="2" fillId="0" borderId="8" xfId="0" applyFont="1" applyBorder="1" applyAlignment="1"/>
    <xf numFmtId="0" fontId="0" fillId="0" borderId="6" xfId="0" applyBorder="1">
      <alignment vertic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/>
    <xf numFmtId="0" fontId="2" fillId="0" borderId="9" xfId="0" applyFont="1" applyBorder="1" applyAlignment="1"/>
    <xf numFmtId="0" fontId="2" fillId="0" borderId="11" xfId="0" applyFont="1" applyBorder="1" applyAlignment="1"/>
    <xf numFmtId="0" fontId="0" fillId="0" borderId="9" xfId="0" applyBorder="1">
      <alignment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3" xfId="0" applyFont="1" applyBorder="1">
      <alignment vertical="center"/>
    </xf>
    <xf numFmtId="0" fontId="2" fillId="0" borderId="6" xfId="0" applyFont="1" applyBorder="1" applyAlignment="1">
      <alignment horizontal="center"/>
    </xf>
    <xf numFmtId="0" fontId="4" fillId="0" borderId="6" xfId="0" applyFont="1" applyBorder="1">
      <alignment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3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Border="1">
      <alignment vertical="center"/>
    </xf>
    <xf numFmtId="0" fontId="9" fillId="0" borderId="6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8" fillId="0" borderId="6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2" fillId="0" borderId="4" xfId="0" applyFont="1" applyBorder="1" applyAlignment="1"/>
    <xf numFmtId="0" fontId="2" fillId="0" borderId="3" xfId="0" applyFont="1" applyBorder="1" applyAlignment="1"/>
    <xf numFmtId="0" fontId="1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9" fillId="0" borderId="4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5" xfId="0" applyFont="1" applyBorder="1" applyAlignment="1">
      <alignment horizontal="center" wrapText="1"/>
    </xf>
    <xf numFmtId="0" fontId="1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A416-A3CB-D044-8362-1FFD14266C3A}">
  <dimension ref="A1"/>
  <sheetViews>
    <sheetView tabSelected="1" workbookViewId="0">
      <selection activeCell="D4" sqref="D4"/>
    </sheetView>
  </sheetViews>
  <sheetFormatPr baseColWidth="10" defaultRowHeight="15" x14ac:dyDescent="0.2"/>
  <sheetData>
    <row r="1" spans="1:1" ht="31" x14ac:dyDescent="0.2">
      <c r="A1" s="65" t="s">
        <v>1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2B8BF-3A8A-47E3-A9FE-FF62758C5A73}">
  <dimension ref="A1:M30"/>
  <sheetViews>
    <sheetView workbookViewId="0">
      <selection activeCell="Q30" sqref="Q30"/>
    </sheetView>
  </sheetViews>
  <sheetFormatPr baseColWidth="10" defaultColWidth="8.83203125" defaultRowHeight="15" x14ac:dyDescent="0.2"/>
  <cols>
    <col min="1" max="1" width="12.5" customWidth="1"/>
  </cols>
  <sheetData>
    <row r="1" spans="1:13" x14ac:dyDescent="0.2">
      <c r="A1" s="4" t="s">
        <v>130</v>
      </c>
    </row>
    <row r="2" spans="1:13" s="12" customFormat="1" x14ac:dyDescent="0.15">
      <c r="A2" s="46" t="s">
        <v>99</v>
      </c>
      <c r="B2" s="48" t="s">
        <v>0</v>
      </c>
      <c r="C2" s="47"/>
      <c r="D2" s="49"/>
      <c r="E2" s="50" t="s">
        <v>36</v>
      </c>
      <c r="F2" s="50"/>
      <c r="G2" s="50"/>
      <c r="H2" s="54" t="s">
        <v>97</v>
      </c>
      <c r="I2" s="50"/>
      <c r="J2" s="52"/>
      <c r="K2" s="55" t="s">
        <v>98</v>
      </c>
      <c r="L2" s="50"/>
      <c r="M2" s="50"/>
    </row>
    <row r="3" spans="1:13" s="17" customFormat="1" x14ac:dyDescent="0.15">
      <c r="A3" s="13" t="s">
        <v>19</v>
      </c>
      <c r="B3" s="14">
        <v>1</v>
      </c>
      <c r="C3" s="15">
        <v>1</v>
      </c>
      <c r="D3" s="16">
        <v>1</v>
      </c>
      <c r="E3" s="15">
        <v>2.363594</v>
      </c>
      <c r="F3" s="15">
        <v>2.2973970000000001</v>
      </c>
      <c r="G3" s="15">
        <v>2.4639660000000001</v>
      </c>
      <c r="H3" s="14">
        <v>1.2801940000000001</v>
      </c>
      <c r="I3" s="15">
        <v>1.298065</v>
      </c>
      <c r="J3" s="16">
        <v>1.2280439999999999</v>
      </c>
      <c r="K3" s="15">
        <v>1.4384060000000001</v>
      </c>
      <c r="L3" s="15">
        <v>1.509919</v>
      </c>
      <c r="M3" s="15">
        <v>1.6934910000000001</v>
      </c>
    </row>
    <row r="4" spans="1:13" s="17" customFormat="1" x14ac:dyDescent="0.15">
      <c r="A4" s="13" t="s">
        <v>26</v>
      </c>
      <c r="B4" s="14">
        <v>1</v>
      </c>
      <c r="C4" s="15">
        <v>1</v>
      </c>
      <c r="D4" s="16">
        <v>1</v>
      </c>
      <c r="E4" s="15">
        <v>1.06437</v>
      </c>
      <c r="F4" s="15">
        <v>0.95263799999999998</v>
      </c>
      <c r="G4" s="15">
        <v>0.94605799999999995</v>
      </c>
      <c r="H4" s="14">
        <v>0.901864</v>
      </c>
      <c r="I4" s="15">
        <v>0.98008700000000004</v>
      </c>
      <c r="J4" s="16">
        <v>1.1180479999999999</v>
      </c>
      <c r="K4" s="15">
        <v>1.0915379999999999</v>
      </c>
      <c r="L4" s="15">
        <v>0.99059200000000003</v>
      </c>
      <c r="M4" s="15">
        <v>0.91786999999999996</v>
      </c>
    </row>
    <row r="5" spans="1:13" s="17" customFormat="1" x14ac:dyDescent="0.15">
      <c r="A5" s="13" t="s">
        <v>27</v>
      </c>
      <c r="B5" s="14">
        <v>1</v>
      </c>
      <c r="C5" s="15">
        <v>1</v>
      </c>
      <c r="D5" s="16">
        <v>1</v>
      </c>
      <c r="E5" s="15">
        <v>2.5847060000000002</v>
      </c>
      <c r="F5" s="15">
        <v>2.7955480000000001</v>
      </c>
      <c r="G5" s="15">
        <v>2.7003210000000002</v>
      </c>
      <c r="H5" s="14">
        <v>1.410652</v>
      </c>
      <c r="I5" s="15">
        <v>1.328686</v>
      </c>
      <c r="J5" s="16">
        <v>1.533005</v>
      </c>
      <c r="K5" s="15">
        <v>1.765406</v>
      </c>
      <c r="L5" s="15">
        <v>1.526259</v>
      </c>
      <c r="M5" s="15">
        <v>1.918528</v>
      </c>
    </row>
    <row r="6" spans="1:13" s="22" customFormat="1" x14ac:dyDescent="0.15">
      <c r="A6" s="18" t="s">
        <v>28</v>
      </c>
      <c r="B6" s="19">
        <v>1</v>
      </c>
      <c r="C6" s="20">
        <v>1</v>
      </c>
      <c r="D6" s="21">
        <v>1</v>
      </c>
      <c r="E6" s="20">
        <v>0.79004099999999999</v>
      </c>
      <c r="F6" s="20">
        <v>0.864537</v>
      </c>
      <c r="G6" s="20">
        <v>0.78458399999999995</v>
      </c>
      <c r="H6" s="19">
        <v>0.77378199999999997</v>
      </c>
      <c r="I6" s="20">
        <v>0.80106999999999995</v>
      </c>
      <c r="J6" s="21">
        <v>0.85263500000000003</v>
      </c>
      <c r="K6" s="20">
        <v>0.83508800000000005</v>
      </c>
      <c r="L6" s="20">
        <v>0.81790200000000002</v>
      </c>
      <c r="M6" s="20">
        <v>0.79553600000000002</v>
      </c>
    </row>
    <row r="8" spans="1:13" ht="11" customHeight="1" x14ac:dyDescent="0.2"/>
    <row r="9" spans="1:13" ht="14" customHeight="1" x14ac:dyDescent="0.15">
      <c r="A9" s="1"/>
      <c r="B9" s="56" t="s">
        <v>0</v>
      </c>
      <c r="C9" s="57"/>
      <c r="D9" s="58"/>
      <c r="E9" s="59" t="s">
        <v>36</v>
      </c>
      <c r="F9" s="59"/>
      <c r="G9" s="59"/>
      <c r="H9" s="60" t="s">
        <v>97</v>
      </c>
      <c r="I9" s="61"/>
      <c r="J9" s="62"/>
      <c r="K9" s="63" t="s">
        <v>98</v>
      </c>
      <c r="L9" s="63"/>
      <c r="M9" s="63"/>
    </row>
    <row r="10" spans="1:13" x14ac:dyDescent="0.15">
      <c r="A10" s="1"/>
      <c r="B10" s="25" t="s">
        <v>84</v>
      </c>
      <c r="C10" s="26" t="s">
        <v>16</v>
      </c>
      <c r="D10" s="27" t="s">
        <v>87</v>
      </c>
      <c r="E10" s="1" t="s">
        <v>84</v>
      </c>
      <c r="F10" s="1" t="s">
        <v>16</v>
      </c>
      <c r="G10" s="1" t="s">
        <v>87</v>
      </c>
      <c r="H10" s="34" t="s">
        <v>84</v>
      </c>
      <c r="I10" s="28" t="s">
        <v>16</v>
      </c>
      <c r="J10" s="35" t="s">
        <v>87</v>
      </c>
      <c r="K10" s="1" t="s">
        <v>84</v>
      </c>
      <c r="L10" s="1" t="s">
        <v>16</v>
      </c>
      <c r="M10" s="1" t="s">
        <v>87</v>
      </c>
    </row>
    <row r="11" spans="1:13" s="17" customFormat="1" x14ac:dyDescent="0.15">
      <c r="A11" s="13" t="s">
        <v>19</v>
      </c>
      <c r="B11" s="14">
        <v>1</v>
      </c>
      <c r="C11" s="15">
        <v>0</v>
      </c>
      <c r="D11" s="16">
        <v>3</v>
      </c>
      <c r="E11" s="15">
        <v>2.3749859999999998</v>
      </c>
      <c r="F11" s="15">
        <v>8.3866759999999999E-2</v>
      </c>
      <c r="G11" s="15">
        <v>3</v>
      </c>
      <c r="H11" s="14">
        <v>1.2687679999999999</v>
      </c>
      <c r="I11" s="15">
        <v>3.6382049999999999E-2</v>
      </c>
      <c r="J11" s="16">
        <v>3</v>
      </c>
      <c r="K11" s="15">
        <v>1.547272</v>
      </c>
      <c r="L11" s="15">
        <v>0.1315809</v>
      </c>
      <c r="M11" s="15">
        <v>3</v>
      </c>
    </row>
    <row r="12" spans="1:13" s="17" customFormat="1" x14ac:dyDescent="0.15">
      <c r="A12" s="13" t="s">
        <v>26</v>
      </c>
      <c r="B12" s="14">
        <v>1</v>
      </c>
      <c r="C12" s="15">
        <v>0</v>
      </c>
      <c r="D12" s="16">
        <v>3</v>
      </c>
      <c r="E12" s="15">
        <v>0.98768869999999997</v>
      </c>
      <c r="F12" s="15">
        <v>6.6489469999999995E-2</v>
      </c>
      <c r="G12" s="15">
        <v>3</v>
      </c>
      <c r="H12" s="14">
        <v>0.99999959999999999</v>
      </c>
      <c r="I12" s="15">
        <v>0.109459</v>
      </c>
      <c r="J12" s="16">
        <v>3</v>
      </c>
      <c r="K12" s="15">
        <v>1</v>
      </c>
      <c r="L12" s="15">
        <v>8.7215390000000004E-2</v>
      </c>
      <c r="M12" s="15">
        <v>3</v>
      </c>
    </row>
    <row r="13" spans="1:13" s="17" customFormat="1" x14ac:dyDescent="0.15">
      <c r="A13" s="13" t="s">
        <v>27</v>
      </c>
      <c r="B13" s="14">
        <v>1</v>
      </c>
      <c r="C13" s="15">
        <v>0</v>
      </c>
      <c r="D13" s="16">
        <v>3</v>
      </c>
      <c r="E13" s="15">
        <v>2.6935250000000002</v>
      </c>
      <c r="F13" s="15">
        <v>0.1055851</v>
      </c>
      <c r="G13" s="15">
        <v>3</v>
      </c>
      <c r="H13" s="14">
        <v>1.4241140000000001</v>
      </c>
      <c r="I13" s="15">
        <v>0.1028226</v>
      </c>
      <c r="J13" s="16">
        <v>3</v>
      </c>
      <c r="K13" s="15">
        <v>1.736731</v>
      </c>
      <c r="L13" s="15">
        <v>0.1977004</v>
      </c>
      <c r="M13" s="15">
        <v>3</v>
      </c>
    </row>
    <row r="14" spans="1:13" s="22" customFormat="1" x14ac:dyDescent="0.15">
      <c r="A14" s="18" t="s">
        <v>100</v>
      </c>
      <c r="B14" s="19">
        <v>1</v>
      </c>
      <c r="C14" s="20">
        <v>0</v>
      </c>
      <c r="D14" s="21">
        <v>3</v>
      </c>
      <c r="E14" s="20">
        <v>0.81305400000000005</v>
      </c>
      <c r="F14" s="20">
        <v>4.4668989999999999E-2</v>
      </c>
      <c r="G14" s="20">
        <v>3</v>
      </c>
      <c r="H14" s="19">
        <v>0.8091623</v>
      </c>
      <c r="I14" s="20">
        <v>4.0044530000000002E-2</v>
      </c>
      <c r="J14" s="21">
        <v>3</v>
      </c>
      <c r="K14" s="20">
        <v>0.81617530000000005</v>
      </c>
      <c r="L14" s="20">
        <v>1.9832470000000001E-2</v>
      </c>
      <c r="M14" s="20">
        <v>3</v>
      </c>
    </row>
    <row r="19" spans="1:13" s="12" customFormat="1" x14ac:dyDescent="0.15">
      <c r="A19" s="46" t="s">
        <v>102</v>
      </c>
      <c r="B19" s="48" t="s">
        <v>0</v>
      </c>
      <c r="C19" s="47"/>
      <c r="D19" s="49"/>
      <c r="E19" s="50" t="s">
        <v>36</v>
      </c>
      <c r="F19" s="50"/>
      <c r="G19" s="50"/>
      <c r="H19" s="54" t="s">
        <v>103</v>
      </c>
      <c r="I19" s="50"/>
      <c r="J19" s="52"/>
      <c r="K19" s="55" t="s">
        <v>82</v>
      </c>
      <c r="L19" s="50"/>
      <c r="M19" s="50"/>
    </row>
    <row r="20" spans="1:13" s="17" customFormat="1" x14ac:dyDescent="0.15">
      <c r="A20" s="13" t="s">
        <v>26</v>
      </c>
      <c r="B20" s="14">
        <v>1.054E-3</v>
      </c>
      <c r="C20" s="15">
        <v>1.0839999999999999E-3</v>
      </c>
      <c r="D20" s="16">
        <v>1.1689999999999999E-3</v>
      </c>
      <c r="E20" s="15">
        <v>1.173E-3</v>
      </c>
      <c r="F20" s="15">
        <v>1.0499999999999999E-3</v>
      </c>
      <c r="G20" s="15">
        <v>1.0430000000000001E-3</v>
      </c>
      <c r="H20" s="14">
        <v>9.9400000000000009E-4</v>
      </c>
      <c r="I20" s="15">
        <v>1.08E-3</v>
      </c>
      <c r="J20" s="16">
        <v>1.232E-3</v>
      </c>
      <c r="K20" s="15">
        <v>1.2030000000000001E-3</v>
      </c>
      <c r="L20" s="15">
        <v>1.0920000000000001E-3</v>
      </c>
      <c r="M20" s="15">
        <v>1.0120000000000001E-3</v>
      </c>
    </row>
    <row r="21" spans="1:13" s="17" customFormat="1" x14ac:dyDescent="0.15">
      <c r="A21" s="13" t="s">
        <v>27</v>
      </c>
      <c r="B21" s="14">
        <v>1.0574E-2</v>
      </c>
      <c r="C21" s="15">
        <v>1.0142999999999999E-2</v>
      </c>
      <c r="D21" s="16">
        <v>9.8659999999999998E-3</v>
      </c>
      <c r="E21" s="15">
        <v>2.6349999999999998E-2</v>
      </c>
      <c r="F21" s="15">
        <v>2.8499E-2</v>
      </c>
      <c r="G21" s="15">
        <v>2.7528E-2</v>
      </c>
      <c r="H21" s="14">
        <v>1.4381E-2</v>
      </c>
      <c r="I21" s="15">
        <v>1.3545E-2</v>
      </c>
      <c r="J21" s="16">
        <v>1.5628E-2</v>
      </c>
      <c r="K21" s="15">
        <v>1.7996999999999999E-2</v>
      </c>
      <c r="L21" s="15">
        <v>1.5559E-2</v>
      </c>
      <c r="M21" s="15">
        <v>1.9557999999999999E-2</v>
      </c>
    </row>
    <row r="22" spans="1:13" s="17" customFormat="1" x14ac:dyDescent="0.15">
      <c r="A22" s="13" t="s">
        <v>19</v>
      </c>
      <c r="B22" s="14">
        <v>0.18728800000000001</v>
      </c>
      <c r="C22" s="15">
        <v>0.197967</v>
      </c>
      <c r="D22" s="16">
        <v>0.19122400000000001</v>
      </c>
      <c r="E22" s="15">
        <v>0.45418799999999998</v>
      </c>
      <c r="F22" s="15">
        <v>0.441467</v>
      </c>
      <c r="G22" s="15">
        <v>0.47347499999999998</v>
      </c>
      <c r="H22" s="14">
        <v>0.246002</v>
      </c>
      <c r="I22" s="15">
        <v>0.24943599999999999</v>
      </c>
      <c r="J22" s="16">
        <v>0.235981</v>
      </c>
      <c r="K22" s="15">
        <v>0.27640399999999998</v>
      </c>
      <c r="L22" s="15">
        <v>0.29014600000000002</v>
      </c>
      <c r="M22" s="15">
        <v>0.32542100000000002</v>
      </c>
    </row>
    <row r="23" spans="1:13" s="22" customFormat="1" x14ac:dyDescent="0.15">
      <c r="A23" s="18" t="s">
        <v>28</v>
      </c>
      <c r="B23" s="19">
        <v>2.7489E-2</v>
      </c>
      <c r="C23" s="20">
        <v>2.6737E-2</v>
      </c>
      <c r="D23" s="21">
        <v>2.4774999999999998E-2</v>
      </c>
      <c r="E23" s="20">
        <v>2.0805000000000001E-2</v>
      </c>
      <c r="F23" s="20">
        <v>2.2766000000000002E-2</v>
      </c>
      <c r="G23" s="20">
        <v>2.0660999999999999E-2</v>
      </c>
      <c r="H23" s="19">
        <v>2.0376999999999999E-2</v>
      </c>
      <c r="I23" s="20">
        <v>2.1094999999999999E-2</v>
      </c>
      <c r="J23" s="21">
        <v>2.2453000000000001E-2</v>
      </c>
      <c r="K23" s="20">
        <v>2.1991E-2</v>
      </c>
      <c r="L23" s="20">
        <v>2.1538000000000002E-2</v>
      </c>
      <c r="M23" s="20">
        <v>2.0948999999999999E-2</v>
      </c>
    </row>
    <row r="25" spans="1:13" ht="14" customHeight="1" x14ac:dyDescent="0.15">
      <c r="A25" s="1"/>
      <c r="B25" s="56" t="s">
        <v>0</v>
      </c>
      <c r="C25" s="57"/>
      <c r="D25" s="58"/>
      <c r="E25" s="59" t="s">
        <v>36</v>
      </c>
      <c r="F25" s="59"/>
      <c r="G25" s="59"/>
      <c r="H25" s="60" t="s">
        <v>103</v>
      </c>
      <c r="I25" s="61"/>
      <c r="J25" s="62"/>
      <c r="K25" s="63" t="s">
        <v>82</v>
      </c>
      <c r="L25" s="63"/>
      <c r="M25" s="63"/>
    </row>
    <row r="26" spans="1:13" x14ac:dyDescent="0.15">
      <c r="A26" s="1"/>
      <c r="B26" s="25" t="s">
        <v>84</v>
      </c>
      <c r="C26" s="26" t="s">
        <v>16</v>
      </c>
      <c r="D26" s="27" t="s">
        <v>87</v>
      </c>
      <c r="E26" s="1" t="s">
        <v>84</v>
      </c>
      <c r="F26" s="1" t="s">
        <v>16</v>
      </c>
      <c r="G26" s="1" t="s">
        <v>87</v>
      </c>
      <c r="H26" s="34" t="s">
        <v>84</v>
      </c>
      <c r="I26" s="28" t="s">
        <v>16</v>
      </c>
      <c r="J26" s="35" t="s">
        <v>87</v>
      </c>
      <c r="K26" s="1" t="s">
        <v>84</v>
      </c>
      <c r="L26" s="1" t="s">
        <v>16</v>
      </c>
      <c r="M26" s="1" t="s">
        <v>87</v>
      </c>
    </row>
    <row r="27" spans="1:13" s="17" customFormat="1" x14ac:dyDescent="0.15">
      <c r="A27" s="13" t="s">
        <v>26</v>
      </c>
      <c r="B27" s="14">
        <v>1.102333E-3</v>
      </c>
      <c r="C27" s="15">
        <v>5.9651799999999997E-5</v>
      </c>
      <c r="D27" s="16">
        <v>3</v>
      </c>
      <c r="E27" s="15">
        <v>1.088667E-3</v>
      </c>
      <c r="F27" s="15">
        <v>7.3118610000000002E-5</v>
      </c>
      <c r="G27" s="15">
        <v>3</v>
      </c>
      <c r="H27" s="14">
        <v>1.1019999999999999E-3</v>
      </c>
      <c r="I27" s="15">
        <v>1.205155E-4</v>
      </c>
      <c r="J27" s="16">
        <v>3</v>
      </c>
      <c r="K27" s="15">
        <v>1.102333E-3</v>
      </c>
      <c r="L27" s="15">
        <v>9.5918329999999995E-5</v>
      </c>
      <c r="M27" s="15">
        <v>3</v>
      </c>
    </row>
    <row r="28" spans="1:13" s="17" customFormat="1" x14ac:dyDescent="0.15">
      <c r="A28" s="13" t="s">
        <v>27</v>
      </c>
      <c r="B28" s="14">
        <v>1.019433E-2</v>
      </c>
      <c r="C28" s="15">
        <v>3.5678050000000002E-4</v>
      </c>
      <c r="D28" s="16">
        <v>3</v>
      </c>
      <c r="E28" s="15">
        <v>2.7459000000000001E-2</v>
      </c>
      <c r="F28" s="15">
        <v>1.0761600000000001E-3</v>
      </c>
      <c r="G28" s="15">
        <v>3</v>
      </c>
      <c r="H28" s="14">
        <v>1.4518E-2</v>
      </c>
      <c r="I28" s="15">
        <v>1.048237E-3</v>
      </c>
      <c r="J28" s="16">
        <v>3</v>
      </c>
      <c r="K28" s="15">
        <v>1.7704669999999999E-2</v>
      </c>
      <c r="L28" s="15">
        <v>2.0154639999999998E-3</v>
      </c>
      <c r="M28" s="15">
        <v>3</v>
      </c>
    </row>
    <row r="29" spans="1:13" s="17" customFormat="1" x14ac:dyDescent="0.15">
      <c r="A29" s="13" t="s">
        <v>19</v>
      </c>
      <c r="B29" s="14">
        <v>0.19215969999999999</v>
      </c>
      <c r="C29" s="15">
        <v>5.4006319999999998E-3</v>
      </c>
      <c r="D29" s="16">
        <v>3</v>
      </c>
      <c r="E29" s="15">
        <v>0.45637670000000002</v>
      </c>
      <c r="F29" s="15">
        <v>1.6115859999999999E-2</v>
      </c>
      <c r="G29" s="15">
        <v>3</v>
      </c>
      <c r="H29" s="14">
        <v>0.2438063</v>
      </c>
      <c r="I29" s="15">
        <v>6.9910650000000003E-3</v>
      </c>
      <c r="J29" s="16">
        <v>3</v>
      </c>
      <c r="K29" s="15">
        <v>0.29732370000000002</v>
      </c>
      <c r="L29" s="15">
        <v>2.5284500000000001E-2</v>
      </c>
      <c r="M29" s="15">
        <v>3</v>
      </c>
    </row>
    <row r="30" spans="1:13" s="22" customFormat="1" x14ac:dyDescent="0.15">
      <c r="A30" s="18" t="s">
        <v>100</v>
      </c>
      <c r="B30" s="19">
        <v>2.633367E-2</v>
      </c>
      <c r="C30" s="20">
        <v>1.4012339999999999E-3</v>
      </c>
      <c r="D30" s="21">
        <v>3</v>
      </c>
      <c r="E30" s="20">
        <v>2.141067E-2</v>
      </c>
      <c r="F30" s="20">
        <v>1.1759590000000001E-3</v>
      </c>
      <c r="G30" s="20">
        <v>3</v>
      </c>
      <c r="H30" s="19">
        <v>2.130833E-2</v>
      </c>
      <c r="I30" s="20">
        <v>1.054314E-3</v>
      </c>
      <c r="J30" s="21">
        <v>3</v>
      </c>
      <c r="K30" s="20">
        <v>2.1492669999999998E-2</v>
      </c>
      <c r="L30" s="20">
        <v>5.2247670000000004E-4</v>
      </c>
      <c r="M30" s="20">
        <v>3</v>
      </c>
    </row>
  </sheetData>
  <mergeCells count="16">
    <mergeCell ref="B25:D25"/>
    <mergeCell ref="E25:G25"/>
    <mergeCell ref="H25:J25"/>
    <mergeCell ref="K25:M25"/>
    <mergeCell ref="B9:D9"/>
    <mergeCell ref="E9:G9"/>
    <mergeCell ref="H9:J9"/>
    <mergeCell ref="K9:M9"/>
    <mergeCell ref="B2:D2"/>
    <mergeCell ref="E2:G2"/>
    <mergeCell ref="H2:J2"/>
    <mergeCell ref="K2:M2"/>
    <mergeCell ref="B19:D19"/>
    <mergeCell ref="E19:G19"/>
    <mergeCell ref="H19:J19"/>
    <mergeCell ref="K19:M19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4BF7-F144-4EB2-B414-13999CD47367}">
  <dimension ref="A1:W17"/>
  <sheetViews>
    <sheetView workbookViewId="0">
      <selection activeCell="H23" sqref="H23"/>
    </sheetView>
  </sheetViews>
  <sheetFormatPr baseColWidth="10" defaultColWidth="8.83203125" defaultRowHeight="15" x14ac:dyDescent="0.2"/>
  <sheetData>
    <row r="1" spans="1:23" x14ac:dyDescent="0.2">
      <c r="A1" s="4" t="s">
        <v>131</v>
      </c>
    </row>
    <row r="2" spans="1:23" ht="14" customHeight="1" x14ac:dyDescent="0.15">
      <c r="A2" s="46" t="s">
        <v>99</v>
      </c>
      <c r="B2" s="48" t="s">
        <v>0</v>
      </c>
      <c r="C2" s="47"/>
      <c r="D2" s="49"/>
      <c r="E2" s="50" t="s">
        <v>36</v>
      </c>
      <c r="F2" s="50"/>
      <c r="G2" s="50"/>
      <c r="H2" s="54" t="s">
        <v>97</v>
      </c>
      <c r="I2" s="55"/>
      <c r="J2" s="64"/>
      <c r="K2" s="55" t="s">
        <v>98</v>
      </c>
      <c r="L2" s="55"/>
      <c r="M2" s="55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23" x14ac:dyDescent="0.15">
      <c r="A3" s="13" t="s">
        <v>39</v>
      </c>
      <c r="B3" s="14">
        <v>1</v>
      </c>
      <c r="C3" s="15">
        <v>1</v>
      </c>
      <c r="D3" s="16">
        <v>1</v>
      </c>
      <c r="E3" s="15">
        <v>17.805520000000001</v>
      </c>
      <c r="F3" s="15">
        <v>16.271249999999998</v>
      </c>
      <c r="G3" s="15">
        <v>16.10295</v>
      </c>
      <c r="H3" s="14">
        <v>24.238910000000001</v>
      </c>
      <c r="I3" s="15">
        <v>24.577269999999999</v>
      </c>
      <c r="J3" s="16">
        <v>25.35596</v>
      </c>
      <c r="K3" s="15">
        <v>16.10295</v>
      </c>
      <c r="L3" s="15">
        <v>16.90353</v>
      </c>
      <c r="M3" s="15">
        <v>14.11594</v>
      </c>
      <c r="N3" s="2"/>
      <c r="O3" s="2"/>
      <c r="P3" s="2"/>
    </row>
    <row r="4" spans="1:23" x14ac:dyDescent="0.15">
      <c r="A4" s="13" t="s">
        <v>40</v>
      </c>
      <c r="B4" s="14">
        <v>1</v>
      </c>
      <c r="C4" s="15">
        <v>1</v>
      </c>
      <c r="D4" s="16">
        <v>1</v>
      </c>
      <c r="E4" s="15">
        <v>620.85699999999997</v>
      </c>
      <c r="F4" s="15">
        <v>618.70899999999995</v>
      </c>
      <c r="G4" s="15">
        <v>405.37610000000001</v>
      </c>
      <c r="H4" s="14">
        <v>204.8064</v>
      </c>
      <c r="I4" s="15">
        <v>212.76499999999999</v>
      </c>
      <c r="J4" s="16">
        <v>212.02889999999999</v>
      </c>
      <c r="K4" s="15">
        <v>350.46269999999998</v>
      </c>
      <c r="L4" s="15">
        <v>383.50920000000002</v>
      </c>
      <c r="M4" s="15">
        <v>387.51740000000001</v>
      </c>
    </row>
    <row r="5" spans="1:23" x14ac:dyDescent="0.15">
      <c r="A5" s="13" t="s">
        <v>37</v>
      </c>
      <c r="B5" s="14">
        <v>1</v>
      </c>
      <c r="C5" s="15">
        <v>1</v>
      </c>
      <c r="D5" s="16">
        <v>1</v>
      </c>
      <c r="E5" s="15">
        <v>2.3192919999999999</v>
      </c>
      <c r="F5" s="15">
        <v>2.1639759999999999</v>
      </c>
      <c r="G5" s="15">
        <v>2.2794479999999999</v>
      </c>
      <c r="H5" s="14">
        <v>2.3762470000000002</v>
      </c>
      <c r="I5" s="15">
        <v>2.4430519999999998</v>
      </c>
      <c r="J5" s="16">
        <v>2.5556399999999999</v>
      </c>
      <c r="K5" s="15">
        <v>2.5546060000000002</v>
      </c>
      <c r="L5" s="15">
        <v>2.4027150000000002</v>
      </c>
      <c r="M5" s="15">
        <v>2.384023</v>
      </c>
    </row>
    <row r="6" spans="1:23" x14ac:dyDescent="0.15">
      <c r="A6" s="13" t="s">
        <v>38</v>
      </c>
      <c r="B6" s="14">
        <v>1</v>
      </c>
      <c r="C6" s="15">
        <v>1</v>
      </c>
      <c r="D6" s="16">
        <v>1</v>
      </c>
      <c r="E6" s="15">
        <v>8.4603920000000006</v>
      </c>
      <c r="F6" s="15">
        <v>7.9487300000000003</v>
      </c>
      <c r="G6" s="15">
        <v>7.9212300000000004</v>
      </c>
      <c r="H6" s="14">
        <v>9.7521780000000007</v>
      </c>
      <c r="I6" s="15">
        <v>7.4939400000000003</v>
      </c>
      <c r="J6" s="16">
        <v>7.4421759999999999</v>
      </c>
      <c r="K6" s="15">
        <v>9.0000099999999996</v>
      </c>
      <c r="L6" s="15">
        <v>8.1520320000000002</v>
      </c>
      <c r="M6" s="15">
        <v>7.6013200000000003</v>
      </c>
    </row>
    <row r="7" spans="1:23" x14ac:dyDescent="0.15">
      <c r="A7" s="13" t="s">
        <v>101</v>
      </c>
      <c r="B7" s="14">
        <v>1</v>
      </c>
      <c r="C7" s="15">
        <v>1</v>
      </c>
      <c r="D7" s="16">
        <v>1</v>
      </c>
      <c r="E7" s="15">
        <v>54.677070000000001</v>
      </c>
      <c r="F7" s="15">
        <v>55.057380000000002</v>
      </c>
      <c r="G7" s="15">
        <v>56.409419999999997</v>
      </c>
      <c r="H7" s="14">
        <v>25.06955</v>
      </c>
      <c r="I7" s="15">
        <v>24.896380000000001</v>
      </c>
      <c r="J7" s="16">
        <v>20.862850000000002</v>
      </c>
      <c r="K7" s="15">
        <v>38.796759999999999</v>
      </c>
      <c r="L7" s="15">
        <v>40.584699999999998</v>
      </c>
      <c r="M7" s="15">
        <v>40.7256</v>
      </c>
      <c r="N7" s="2"/>
    </row>
    <row r="8" spans="1:23" x14ac:dyDescent="0.15">
      <c r="A8" s="18" t="s">
        <v>35</v>
      </c>
      <c r="B8" s="19">
        <v>1</v>
      </c>
      <c r="C8" s="20">
        <v>1</v>
      </c>
      <c r="D8" s="21">
        <v>1</v>
      </c>
      <c r="E8" s="20">
        <v>6.1126810000000003</v>
      </c>
      <c r="F8" s="20">
        <v>5.644342</v>
      </c>
      <c r="G8" s="20">
        <v>6.9731249999999996</v>
      </c>
      <c r="H8" s="19">
        <v>7.1443630000000002</v>
      </c>
      <c r="I8" s="20">
        <v>5.9249599999999996</v>
      </c>
      <c r="J8" s="21">
        <v>5.2846409999999997</v>
      </c>
      <c r="K8" s="20">
        <v>6.8059919999999998</v>
      </c>
      <c r="L8" s="20">
        <v>7.1020099999999999</v>
      </c>
      <c r="M8" s="20">
        <v>7.2944810000000002</v>
      </c>
      <c r="O8" s="2"/>
    </row>
    <row r="10" spans="1:23" ht="14" customHeight="1" x14ac:dyDescent="0.15">
      <c r="A10" s="28"/>
      <c r="B10" s="48" t="s">
        <v>0</v>
      </c>
      <c r="C10" s="47"/>
      <c r="D10" s="49"/>
      <c r="E10" s="50" t="s">
        <v>36</v>
      </c>
      <c r="F10" s="50"/>
      <c r="G10" s="50"/>
      <c r="H10" s="54" t="s">
        <v>97</v>
      </c>
      <c r="I10" s="55"/>
      <c r="J10" s="64"/>
      <c r="K10" s="55" t="s">
        <v>98</v>
      </c>
      <c r="L10" s="55"/>
      <c r="M10" s="55"/>
      <c r="N10" s="38"/>
      <c r="O10" s="38"/>
      <c r="P10" s="38"/>
      <c r="Q10" s="38"/>
      <c r="R10" s="38"/>
      <c r="S10" s="38"/>
      <c r="T10" s="38"/>
      <c r="U10" s="38"/>
      <c r="V10" s="38"/>
      <c r="W10" s="38"/>
    </row>
    <row r="11" spans="1:23" x14ac:dyDescent="0.15">
      <c r="A11" s="30"/>
      <c r="B11" s="32" t="s">
        <v>84</v>
      </c>
      <c r="C11" s="30" t="s">
        <v>16</v>
      </c>
      <c r="D11" s="33" t="s">
        <v>87</v>
      </c>
      <c r="E11" s="30" t="s">
        <v>84</v>
      </c>
      <c r="F11" s="30" t="s">
        <v>16</v>
      </c>
      <c r="G11" s="30" t="s">
        <v>87</v>
      </c>
      <c r="H11" s="32" t="s">
        <v>84</v>
      </c>
      <c r="I11" s="30" t="s">
        <v>16</v>
      </c>
      <c r="J11" s="33" t="s">
        <v>87</v>
      </c>
      <c r="K11" s="30" t="s">
        <v>84</v>
      </c>
      <c r="L11" s="30" t="s">
        <v>16</v>
      </c>
      <c r="M11" s="30" t="s">
        <v>87</v>
      </c>
      <c r="N11" s="38"/>
      <c r="O11" s="38"/>
      <c r="P11" s="38"/>
      <c r="Q11" s="38"/>
      <c r="R11" s="38"/>
      <c r="S11" s="38"/>
      <c r="T11" s="38"/>
      <c r="U11" s="38"/>
      <c r="V11" s="38"/>
      <c r="W11" s="38"/>
    </row>
    <row r="12" spans="1:23" x14ac:dyDescent="0.15">
      <c r="A12" s="13" t="s">
        <v>39</v>
      </c>
      <c r="B12" s="14">
        <v>1</v>
      </c>
      <c r="C12" s="15">
        <v>0</v>
      </c>
      <c r="D12" s="16">
        <v>3</v>
      </c>
      <c r="E12" s="15">
        <v>16.726569999999999</v>
      </c>
      <c r="F12" s="15">
        <v>0.93817660000000003</v>
      </c>
      <c r="G12" s="15">
        <v>3</v>
      </c>
      <c r="H12" s="14">
        <v>24.724049999999998</v>
      </c>
      <c r="I12" s="15">
        <v>0.57280699999999996</v>
      </c>
      <c r="J12" s="16">
        <v>3</v>
      </c>
      <c r="K12" s="15">
        <v>15.707470000000001</v>
      </c>
      <c r="L12" s="15">
        <v>1.4352579999999999</v>
      </c>
      <c r="M12" s="15">
        <v>3</v>
      </c>
    </row>
    <row r="13" spans="1:23" x14ac:dyDescent="0.15">
      <c r="A13" s="13" t="s">
        <v>40</v>
      </c>
      <c r="B13" s="14">
        <v>1</v>
      </c>
      <c r="C13" s="15">
        <v>0</v>
      </c>
      <c r="D13" s="16">
        <v>3</v>
      </c>
      <c r="E13" s="15">
        <v>548.31399999999996</v>
      </c>
      <c r="F13" s="15">
        <v>123.7925</v>
      </c>
      <c r="G13" s="15">
        <v>3</v>
      </c>
      <c r="H13" s="14">
        <v>209.86680000000001</v>
      </c>
      <c r="I13" s="15">
        <v>4.3978359999999999</v>
      </c>
      <c r="J13" s="16">
        <v>3</v>
      </c>
      <c r="K13" s="15">
        <v>373.82979999999998</v>
      </c>
      <c r="L13" s="15">
        <v>20.335460000000001</v>
      </c>
      <c r="M13" s="15">
        <v>3</v>
      </c>
    </row>
    <row r="14" spans="1:23" x14ac:dyDescent="0.15">
      <c r="A14" s="13" t="s">
        <v>37</v>
      </c>
      <c r="B14" s="14">
        <v>1</v>
      </c>
      <c r="C14" s="15">
        <v>0</v>
      </c>
      <c r="D14" s="16">
        <v>3</v>
      </c>
      <c r="E14" s="15">
        <v>2.2542390000000001</v>
      </c>
      <c r="F14" s="15">
        <v>8.0668500000000004E-2</v>
      </c>
      <c r="G14" s="15">
        <v>3</v>
      </c>
      <c r="H14" s="14">
        <v>2.458313</v>
      </c>
      <c r="I14" s="15">
        <v>9.0664980000000006E-2</v>
      </c>
      <c r="J14" s="16">
        <v>3</v>
      </c>
      <c r="K14" s="15">
        <v>2.4471150000000002</v>
      </c>
      <c r="L14" s="15">
        <v>9.3558210000000003E-2</v>
      </c>
      <c r="M14" s="15">
        <v>3</v>
      </c>
    </row>
    <row r="15" spans="1:23" x14ac:dyDescent="0.15">
      <c r="A15" s="13" t="s">
        <v>38</v>
      </c>
      <c r="B15" s="14">
        <v>1</v>
      </c>
      <c r="C15" s="15">
        <v>0</v>
      </c>
      <c r="D15" s="16">
        <v>3</v>
      </c>
      <c r="E15" s="15">
        <v>8.1101170000000007</v>
      </c>
      <c r="F15" s="15">
        <v>0.30365829999999999</v>
      </c>
      <c r="G15" s="15">
        <v>3</v>
      </c>
      <c r="H15" s="14">
        <v>8.2294309999999999</v>
      </c>
      <c r="I15" s="15">
        <v>1.318991</v>
      </c>
      <c r="J15" s="16">
        <v>3</v>
      </c>
      <c r="K15" s="15">
        <f>AVERAGE(K6:M6)</f>
        <v>8.251120666666667</v>
      </c>
      <c r="L15" s="15">
        <v>0.72111029999999998</v>
      </c>
      <c r="M15" s="15">
        <v>3</v>
      </c>
    </row>
    <row r="16" spans="1:23" x14ac:dyDescent="0.15">
      <c r="A16" s="13" t="s">
        <v>34</v>
      </c>
      <c r="B16" s="14">
        <v>1</v>
      </c>
      <c r="C16" s="15">
        <v>0</v>
      </c>
      <c r="D16" s="16">
        <v>3</v>
      </c>
      <c r="E16" s="15">
        <v>55.38129</v>
      </c>
      <c r="F16" s="15">
        <v>0.91046510000000003</v>
      </c>
      <c r="G16" s="15">
        <v>3</v>
      </c>
      <c r="H16" s="14">
        <v>23.609590000000001</v>
      </c>
      <c r="I16" s="15">
        <v>2.3803239999999999</v>
      </c>
      <c r="J16" s="16">
        <v>3</v>
      </c>
      <c r="K16" s="15">
        <v>40.035690000000002</v>
      </c>
      <c r="L16" s="15">
        <v>1.075253</v>
      </c>
      <c r="M16" s="15">
        <v>3</v>
      </c>
    </row>
    <row r="17" spans="1:13" x14ac:dyDescent="0.15">
      <c r="A17" s="18" t="s">
        <v>35</v>
      </c>
      <c r="B17" s="19">
        <v>1</v>
      </c>
      <c r="C17" s="20">
        <v>0</v>
      </c>
      <c r="D17" s="21">
        <v>3</v>
      </c>
      <c r="E17" s="20">
        <v>6.2433820000000004</v>
      </c>
      <c r="F17" s="20">
        <v>0.67396460000000002</v>
      </c>
      <c r="G17" s="20">
        <v>3</v>
      </c>
      <c r="H17" s="19">
        <v>6.1179880000000004</v>
      </c>
      <c r="I17" s="20">
        <v>0.94476789999999999</v>
      </c>
      <c r="J17" s="21">
        <v>3</v>
      </c>
      <c r="K17" s="20">
        <v>7.0334909999999997</v>
      </c>
      <c r="L17" s="20">
        <v>0.2459604</v>
      </c>
      <c r="M17" s="20">
        <v>3</v>
      </c>
    </row>
  </sheetData>
  <mergeCells count="8">
    <mergeCell ref="B10:D10"/>
    <mergeCell ref="E10:G10"/>
    <mergeCell ref="H10:J10"/>
    <mergeCell ref="K10:M10"/>
    <mergeCell ref="B2:D2"/>
    <mergeCell ref="E2:G2"/>
    <mergeCell ref="H2:J2"/>
    <mergeCell ref="K2:M2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BCAD-94E5-4959-80F6-8B170A5B0B35}">
  <dimension ref="A1:W30"/>
  <sheetViews>
    <sheetView workbookViewId="0">
      <selection activeCell="Q19" sqref="Q19"/>
    </sheetView>
  </sheetViews>
  <sheetFormatPr baseColWidth="10" defaultColWidth="8.83203125" defaultRowHeight="15" x14ac:dyDescent="0.2"/>
  <sheetData>
    <row r="1" spans="1:23" x14ac:dyDescent="0.2">
      <c r="A1" s="4" t="s">
        <v>123</v>
      </c>
    </row>
    <row r="2" spans="1:23" x14ac:dyDescent="0.15">
      <c r="A2" s="46" t="s">
        <v>99</v>
      </c>
      <c r="B2" s="48" t="s">
        <v>0</v>
      </c>
      <c r="C2" s="47"/>
      <c r="D2" s="49"/>
      <c r="E2" s="50" t="s">
        <v>124</v>
      </c>
      <c r="F2" s="50"/>
      <c r="G2" s="50"/>
      <c r="H2" s="51" t="s">
        <v>30</v>
      </c>
      <c r="I2" s="50"/>
      <c r="J2" s="52"/>
      <c r="K2" s="47" t="s">
        <v>31</v>
      </c>
      <c r="L2" s="47"/>
      <c r="M2" s="47"/>
    </row>
    <row r="3" spans="1:23" x14ac:dyDescent="0.15">
      <c r="A3" s="13" t="s">
        <v>32</v>
      </c>
      <c r="B3" s="14">
        <v>1</v>
      </c>
      <c r="C3" s="15">
        <v>1</v>
      </c>
      <c r="D3" s="16">
        <v>1</v>
      </c>
      <c r="E3" s="15">
        <v>6.9644050000000002</v>
      </c>
      <c r="F3" s="15">
        <v>7.7274909999999997</v>
      </c>
      <c r="G3" s="15">
        <v>7.6211039999999999</v>
      </c>
      <c r="H3" s="14">
        <v>5.9793969999999996</v>
      </c>
      <c r="I3" s="15">
        <v>8.0556439999999991</v>
      </c>
      <c r="J3" s="16">
        <v>6.1902600000000003</v>
      </c>
      <c r="K3" s="15">
        <v>1.8150379999999999</v>
      </c>
      <c r="L3" s="15">
        <v>1.6132839999999999</v>
      </c>
      <c r="M3" s="15">
        <v>1.8531759999999999</v>
      </c>
    </row>
    <row r="4" spans="1:23" x14ac:dyDescent="0.15">
      <c r="A4" s="13" t="s">
        <v>33</v>
      </c>
      <c r="B4" s="14">
        <v>1</v>
      </c>
      <c r="C4" s="15">
        <v>1</v>
      </c>
      <c r="D4" s="16">
        <v>1</v>
      </c>
      <c r="E4" s="15">
        <v>22.315899999999999</v>
      </c>
      <c r="F4" s="15">
        <v>22.784800000000001</v>
      </c>
      <c r="G4" s="15">
        <v>22.943280000000001</v>
      </c>
      <c r="H4" s="14">
        <v>23.917590000000001</v>
      </c>
      <c r="I4" s="15">
        <v>22.008669999999999</v>
      </c>
      <c r="J4" s="16">
        <v>23.263559999999998</v>
      </c>
      <c r="K4" s="15">
        <v>1.120638</v>
      </c>
      <c r="L4" s="15">
        <v>1.1647339999999999</v>
      </c>
      <c r="M4" s="15">
        <v>1.057018</v>
      </c>
    </row>
    <row r="5" spans="1:23" x14ac:dyDescent="0.15">
      <c r="A5" s="13" t="s">
        <v>26</v>
      </c>
      <c r="B5" s="14">
        <v>1</v>
      </c>
      <c r="C5" s="15">
        <v>1</v>
      </c>
      <c r="D5" s="16">
        <v>1</v>
      </c>
      <c r="E5" s="15">
        <v>6.4980190000000002</v>
      </c>
      <c r="F5" s="15">
        <v>6.6807030000000003</v>
      </c>
      <c r="G5" s="15">
        <v>6.773962</v>
      </c>
      <c r="H5" s="14">
        <v>4.0278219999999996</v>
      </c>
      <c r="I5" s="15">
        <v>4.5630550000000003</v>
      </c>
      <c r="J5" s="16">
        <v>4.531536</v>
      </c>
      <c r="K5" s="15">
        <v>0.732043</v>
      </c>
      <c r="L5" s="15">
        <v>0.70222200000000001</v>
      </c>
      <c r="M5" s="15">
        <v>0.76312999999999998</v>
      </c>
    </row>
    <row r="6" spans="1:23" x14ac:dyDescent="0.15">
      <c r="A6" s="13" t="s">
        <v>27</v>
      </c>
      <c r="B6" s="14">
        <v>1</v>
      </c>
      <c r="C6" s="15">
        <v>1</v>
      </c>
      <c r="D6" s="16">
        <v>1</v>
      </c>
      <c r="E6" s="15">
        <v>15.670719999999999</v>
      </c>
      <c r="F6" s="15">
        <v>15.13692</v>
      </c>
      <c r="G6" s="15">
        <v>15.670719999999999</v>
      </c>
      <c r="H6" s="14">
        <v>26.17287</v>
      </c>
      <c r="I6" s="15">
        <v>24.761040000000001</v>
      </c>
      <c r="J6" s="16">
        <v>24.083950000000002</v>
      </c>
      <c r="K6" s="15">
        <v>1.6817930000000001</v>
      </c>
      <c r="L6" s="15">
        <v>1.9453100000000001</v>
      </c>
      <c r="M6" s="15">
        <v>2.0279189999999998</v>
      </c>
    </row>
    <row r="7" spans="1:23" x14ac:dyDescent="0.15">
      <c r="A7" s="18" t="s">
        <v>28</v>
      </c>
      <c r="B7" s="19">
        <v>1</v>
      </c>
      <c r="C7" s="20">
        <v>1</v>
      </c>
      <c r="D7" s="21">
        <v>1</v>
      </c>
      <c r="E7" s="20">
        <v>2.5847060000000002</v>
      </c>
      <c r="F7" s="20">
        <v>2.3949569999999998</v>
      </c>
      <c r="G7" s="20">
        <v>2.445281</v>
      </c>
      <c r="H7" s="19">
        <v>2.3294670000000002</v>
      </c>
      <c r="I7" s="20">
        <v>2.265768</v>
      </c>
      <c r="J7" s="21">
        <v>2.4101159999999999</v>
      </c>
      <c r="K7" s="20">
        <v>0.89502499999999996</v>
      </c>
      <c r="L7" s="20">
        <v>0.77378199999999997</v>
      </c>
      <c r="M7" s="20">
        <v>0.79004099999999999</v>
      </c>
    </row>
    <row r="9" spans="1:23" x14ac:dyDescent="0.15">
      <c r="A9" s="28"/>
      <c r="B9" s="48" t="s">
        <v>0</v>
      </c>
      <c r="C9" s="47"/>
      <c r="D9" s="49"/>
      <c r="E9" s="47" t="s">
        <v>29</v>
      </c>
      <c r="F9" s="47"/>
      <c r="G9" s="47"/>
      <c r="H9" s="48" t="s">
        <v>30</v>
      </c>
      <c r="I9" s="47"/>
      <c r="J9" s="49"/>
      <c r="K9" s="47" t="s">
        <v>31</v>
      </c>
      <c r="L9" s="47"/>
      <c r="M9" s="47"/>
    </row>
    <row r="10" spans="1:23" x14ac:dyDescent="0.15">
      <c r="A10" s="30"/>
      <c r="B10" s="32" t="s">
        <v>84</v>
      </c>
      <c r="C10" s="30" t="s">
        <v>16</v>
      </c>
      <c r="D10" s="33" t="s">
        <v>87</v>
      </c>
      <c r="E10" s="30" t="s">
        <v>84</v>
      </c>
      <c r="F10" s="30" t="s">
        <v>16</v>
      </c>
      <c r="G10" s="30" t="s">
        <v>87</v>
      </c>
      <c r="H10" s="32" t="s">
        <v>84</v>
      </c>
      <c r="I10" s="30" t="s">
        <v>16</v>
      </c>
      <c r="J10" s="33" t="s">
        <v>87</v>
      </c>
      <c r="K10" s="30" t="s">
        <v>84</v>
      </c>
      <c r="L10" s="30" t="s">
        <v>16</v>
      </c>
      <c r="M10" s="30" t="s">
        <v>87</v>
      </c>
      <c r="N10" s="38"/>
      <c r="O10" s="38"/>
      <c r="P10" s="38"/>
      <c r="Q10" s="38"/>
      <c r="R10" s="38"/>
      <c r="S10" s="38"/>
      <c r="T10" s="38"/>
      <c r="U10" s="38"/>
      <c r="V10" s="38"/>
      <c r="W10" s="38"/>
    </row>
    <row r="11" spans="1:23" x14ac:dyDescent="0.15">
      <c r="A11" s="13" t="s">
        <v>32</v>
      </c>
      <c r="B11" s="14">
        <v>1</v>
      </c>
      <c r="C11" s="15">
        <v>0</v>
      </c>
      <c r="D11" s="16">
        <v>3</v>
      </c>
      <c r="E11" s="15">
        <v>7.4376660000000001</v>
      </c>
      <c r="F11" s="15">
        <v>0.41329399999999999</v>
      </c>
      <c r="G11" s="15">
        <v>3</v>
      </c>
      <c r="H11" s="14">
        <v>6.7417670000000003</v>
      </c>
      <c r="I11" s="15">
        <v>1.142725</v>
      </c>
      <c r="J11" s="16">
        <v>3</v>
      </c>
      <c r="K11" s="15">
        <v>1.760499</v>
      </c>
      <c r="L11" s="15">
        <v>0.12891040000000001</v>
      </c>
      <c r="M11" s="15">
        <v>3</v>
      </c>
    </row>
    <row r="12" spans="1:23" x14ac:dyDescent="0.15">
      <c r="A12" s="13" t="s">
        <v>33</v>
      </c>
      <c r="B12" s="14">
        <v>1</v>
      </c>
      <c r="C12" s="15">
        <v>0</v>
      </c>
      <c r="D12" s="16">
        <v>3</v>
      </c>
      <c r="E12" s="15">
        <v>22.681329999999999</v>
      </c>
      <c r="F12" s="15">
        <v>0.32623750000000001</v>
      </c>
      <c r="G12" s="15">
        <v>3</v>
      </c>
      <c r="H12" s="14">
        <v>23.063269999999999</v>
      </c>
      <c r="I12" s="15">
        <v>0.97009190000000001</v>
      </c>
      <c r="J12" s="16">
        <v>3</v>
      </c>
      <c r="K12" s="15">
        <v>1.1141300000000001</v>
      </c>
      <c r="L12" s="15">
        <v>5.4152079999999998E-2</v>
      </c>
      <c r="M12" s="15">
        <v>3</v>
      </c>
    </row>
    <row r="13" spans="1:23" x14ac:dyDescent="0.15">
      <c r="A13" s="13" t="s">
        <v>26</v>
      </c>
      <c r="B13" s="14">
        <v>1</v>
      </c>
      <c r="C13" s="15">
        <v>0</v>
      </c>
      <c r="D13" s="16">
        <v>3</v>
      </c>
      <c r="E13" s="15">
        <v>6.6508950000000002</v>
      </c>
      <c r="F13" s="15">
        <v>0.14036560000000001</v>
      </c>
      <c r="G13" s="15">
        <v>3</v>
      </c>
      <c r="H13" s="14">
        <v>4.3741380000000003</v>
      </c>
      <c r="I13" s="15">
        <v>0.30033199999999999</v>
      </c>
      <c r="J13" s="16">
        <v>3</v>
      </c>
      <c r="K13" s="15">
        <v>0.73246500000000003</v>
      </c>
      <c r="L13" s="15">
        <v>3.0456199999999999E-2</v>
      </c>
      <c r="M13" s="15">
        <v>3</v>
      </c>
    </row>
    <row r="14" spans="1:23" x14ac:dyDescent="0.15">
      <c r="A14" s="13" t="s">
        <v>27</v>
      </c>
      <c r="B14" s="14">
        <v>1</v>
      </c>
      <c r="C14" s="15">
        <v>0</v>
      </c>
      <c r="D14" s="16">
        <v>3</v>
      </c>
      <c r="E14" s="15">
        <v>15.492789999999999</v>
      </c>
      <c r="F14" s="15">
        <v>0.30818970000000001</v>
      </c>
      <c r="G14" s="15">
        <v>3</v>
      </c>
      <c r="H14" s="14">
        <v>25.005949999999999</v>
      </c>
      <c r="I14" s="15">
        <v>1.065779</v>
      </c>
      <c r="J14" s="16">
        <v>3</v>
      </c>
      <c r="K14" s="15">
        <v>1.8850070000000001</v>
      </c>
      <c r="L14" s="15">
        <v>0.18077090000000001</v>
      </c>
      <c r="M14" s="15">
        <v>3</v>
      </c>
    </row>
    <row r="15" spans="1:23" x14ac:dyDescent="0.15">
      <c r="A15" s="18" t="s">
        <v>28</v>
      </c>
      <c r="B15" s="19">
        <v>1</v>
      </c>
      <c r="C15" s="20">
        <v>0</v>
      </c>
      <c r="D15" s="21">
        <v>3</v>
      </c>
      <c r="E15" s="20">
        <v>2.4749810000000001</v>
      </c>
      <c r="F15" s="20">
        <v>9.8299310000000001E-2</v>
      </c>
      <c r="G15" s="20">
        <v>3</v>
      </c>
      <c r="H15" s="19">
        <v>2.3351169999999999</v>
      </c>
      <c r="I15" s="20">
        <v>7.2339619999999993E-2</v>
      </c>
      <c r="J15" s="21">
        <v>3</v>
      </c>
      <c r="K15" s="20">
        <v>0.81961600000000001</v>
      </c>
      <c r="L15" s="20">
        <v>6.5810149999999998E-2</v>
      </c>
      <c r="M15" s="20">
        <v>3</v>
      </c>
    </row>
    <row r="17" spans="1:23" x14ac:dyDescent="0.15">
      <c r="A17" s="46" t="s">
        <v>102</v>
      </c>
      <c r="B17" s="48" t="s">
        <v>0</v>
      </c>
      <c r="C17" s="47"/>
      <c r="D17" s="49"/>
      <c r="E17" s="50" t="s">
        <v>124</v>
      </c>
      <c r="F17" s="50"/>
      <c r="G17" s="50"/>
      <c r="H17" s="51" t="s">
        <v>30</v>
      </c>
      <c r="I17" s="50"/>
      <c r="J17" s="52"/>
      <c r="K17" s="50" t="s">
        <v>36</v>
      </c>
      <c r="L17" s="50"/>
      <c r="M17" s="50"/>
    </row>
    <row r="18" spans="1:23" x14ac:dyDescent="0.15">
      <c r="A18" s="13" t="s">
        <v>32</v>
      </c>
      <c r="B18" s="14">
        <v>1.2958000000000001E-2</v>
      </c>
      <c r="C18" s="15">
        <v>1.1679E-2</v>
      </c>
      <c r="D18" s="16">
        <v>1.176E-2</v>
      </c>
      <c r="E18" s="15">
        <v>9.0246000000000007E-2</v>
      </c>
      <c r="F18" s="15">
        <v>9.0246000000000007E-2</v>
      </c>
      <c r="G18" s="15">
        <v>9.8754999999999996E-2</v>
      </c>
      <c r="H18" s="14">
        <v>7.7481999999999995E-2</v>
      </c>
      <c r="I18" s="15">
        <v>0.10438600000000001</v>
      </c>
      <c r="J18" s="16">
        <v>7.2796E-2</v>
      </c>
      <c r="K18" s="15">
        <v>2.3519000000000002E-2</v>
      </c>
      <c r="L18" s="15">
        <v>1.8841E-2</v>
      </c>
      <c r="M18" s="15">
        <v>2.1793E-2</v>
      </c>
    </row>
    <row r="19" spans="1:23" x14ac:dyDescent="0.15">
      <c r="A19" s="13" t="s">
        <v>33</v>
      </c>
      <c r="B19" s="14">
        <v>3.1685999999999999E-2</v>
      </c>
      <c r="C19" s="15">
        <v>3.5158000000000002E-2</v>
      </c>
      <c r="D19" s="16">
        <v>2.8955999999999999E-2</v>
      </c>
      <c r="E19" s="15">
        <v>0.70710700000000004</v>
      </c>
      <c r="F19" s="15">
        <v>0.72196499999999997</v>
      </c>
      <c r="G19" s="15">
        <v>0.66434300000000002</v>
      </c>
      <c r="H19" s="14">
        <v>0.75785800000000003</v>
      </c>
      <c r="I19" s="15">
        <v>0.77378199999999997</v>
      </c>
      <c r="J19" s="16">
        <v>0.67361700000000002</v>
      </c>
      <c r="K19" s="15">
        <v>3.1685999999999999E-2</v>
      </c>
      <c r="L19" s="15">
        <v>4.095E-2</v>
      </c>
      <c r="M19" s="15">
        <v>3.0606999999999999E-2</v>
      </c>
    </row>
    <row r="20" spans="1:23" x14ac:dyDescent="0.15">
      <c r="A20" s="13" t="s">
        <v>26</v>
      </c>
      <c r="B20" s="14">
        <v>4.3639999999999998E-3</v>
      </c>
      <c r="C20" s="15">
        <v>3.9880000000000002E-3</v>
      </c>
      <c r="D20" s="16">
        <v>4.0159999999999996E-3</v>
      </c>
      <c r="E20" s="15">
        <v>2.836E-2</v>
      </c>
      <c r="F20" s="15">
        <v>2.9156999999999999E-2</v>
      </c>
      <c r="G20" s="15">
        <v>2.7205E-2</v>
      </c>
      <c r="H20" s="14">
        <v>1.7579000000000001E-2</v>
      </c>
      <c r="I20" s="15">
        <v>1.8199E-2</v>
      </c>
      <c r="J20" s="16">
        <v>1.8199E-2</v>
      </c>
      <c r="K20" s="15">
        <v>3.1949999999999999E-3</v>
      </c>
      <c r="L20" s="15">
        <v>2.8010000000000001E-3</v>
      </c>
      <c r="M20" s="15">
        <v>3.065E-3</v>
      </c>
    </row>
    <row r="21" spans="1:23" x14ac:dyDescent="0.15">
      <c r="A21" s="13" t="s">
        <v>27</v>
      </c>
      <c r="B21" s="14">
        <v>3.3769999999999998E-3</v>
      </c>
      <c r="C21" s="15">
        <v>3.4719999999999998E-3</v>
      </c>
      <c r="D21" s="16">
        <v>3.9610000000000001E-3</v>
      </c>
      <c r="E21" s="15">
        <v>5.2921999999999997E-2</v>
      </c>
      <c r="F21" s="15">
        <v>5.2555999999999999E-2</v>
      </c>
      <c r="G21" s="15">
        <v>6.2067999999999998E-2</v>
      </c>
      <c r="H21" s="14">
        <v>8.8387999999999994E-2</v>
      </c>
      <c r="I21" s="15">
        <v>9.8072999999999994E-2</v>
      </c>
      <c r="J21" s="16">
        <v>9.5391000000000004E-2</v>
      </c>
      <c r="K21" s="15">
        <v>5.6800000000000002E-3</v>
      </c>
      <c r="L21" s="15">
        <v>6.7539999999999996E-3</v>
      </c>
      <c r="M21" s="15">
        <v>8.0319999999999992E-3</v>
      </c>
    </row>
    <row r="22" spans="1:23" x14ac:dyDescent="0.15">
      <c r="A22" s="18" t="s">
        <v>28</v>
      </c>
      <c r="B22" s="19">
        <v>1.0309E-2</v>
      </c>
      <c r="C22" s="20">
        <v>1.2259000000000001E-2</v>
      </c>
      <c r="D22" s="21">
        <v>1.0598E-2</v>
      </c>
      <c r="E22" s="20">
        <v>2.6644999999999999E-2</v>
      </c>
      <c r="F22" s="20">
        <v>2.9360000000000001E-2</v>
      </c>
      <c r="G22" s="20">
        <v>2.5916000000000002E-2</v>
      </c>
      <c r="H22" s="19">
        <v>2.4014000000000001E-2</v>
      </c>
      <c r="I22" s="20">
        <v>2.4014000000000001E-2</v>
      </c>
      <c r="J22" s="21">
        <v>2.6644999999999999E-2</v>
      </c>
      <c r="K22" s="20">
        <v>9.4859999999999996E-3</v>
      </c>
      <c r="L22" s="20">
        <v>9.4859999999999996E-3</v>
      </c>
      <c r="M22" s="20">
        <v>8.3730000000000002E-3</v>
      </c>
    </row>
    <row r="24" spans="1:23" x14ac:dyDescent="0.15">
      <c r="A24" s="28"/>
      <c r="B24" s="48" t="s">
        <v>0</v>
      </c>
      <c r="C24" s="47"/>
      <c r="D24" s="49"/>
      <c r="E24" s="50" t="s">
        <v>29</v>
      </c>
      <c r="F24" s="50"/>
      <c r="G24" s="50"/>
      <c r="H24" s="51" t="s">
        <v>30</v>
      </c>
      <c r="I24" s="50"/>
      <c r="J24" s="52"/>
      <c r="K24" s="50" t="s">
        <v>36</v>
      </c>
      <c r="L24" s="50"/>
      <c r="M24" s="50"/>
    </row>
    <row r="25" spans="1:23" x14ac:dyDescent="0.15">
      <c r="A25" s="30"/>
      <c r="B25" s="32" t="s">
        <v>84</v>
      </c>
      <c r="C25" s="30" t="s">
        <v>16</v>
      </c>
      <c r="D25" s="33" t="s">
        <v>87</v>
      </c>
      <c r="E25" s="30" t="s">
        <v>84</v>
      </c>
      <c r="F25" s="30" t="s">
        <v>16</v>
      </c>
      <c r="G25" s="30" t="s">
        <v>87</v>
      </c>
      <c r="H25" s="32" t="s">
        <v>84</v>
      </c>
      <c r="I25" s="30" t="s">
        <v>16</v>
      </c>
      <c r="J25" s="33" t="s">
        <v>87</v>
      </c>
      <c r="K25" s="30" t="s">
        <v>84</v>
      </c>
      <c r="L25" s="30" t="s">
        <v>16</v>
      </c>
      <c r="M25" s="30" t="s">
        <v>87</v>
      </c>
      <c r="N25" s="38"/>
      <c r="O25" s="38"/>
      <c r="P25" s="38"/>
      <c r="Q25" s="38"/>
      <c r="R25" s="38"/>
      <c r="S25" s="38"/>
      <c r="T25" s="38"/>
      <c r="U25" s="38"/>
      <c r="V25" s="38"/>
      <c r="W25" s="38"/>
    </row>
    <row r="26" spans="1:23" x14ac:dyDescent="0.15">
      <c r="A26" s="13" t="s">
        <v>32</v>
      </c>
      <c r="B26" s="14">
        <v>1.213233E-2</v>
      </c>
      <c r="C26" s="15">
        <v>7.1619450000000003E-4</v>
      </c>
      <c r="D26" s="16">
        <v>3</v>
      </c>
      <c r="E26" s="15">
        <v>9.3082330000000005E-2</v>
      </c>
      <c r="F26" s="15">
        <v>4.912675E-3</v>
      </c>
      <c r="G26" s="15">
        <v>3</v>
      </c>
      <c r="H26" s="14">
        <v>8.4888000000000005E-2</v>
      </c>
      <c r="I26" s="15">
        <v>1.704754E-2</v>
      </c>
      <c r="J26" s="16">
        <v>3</v>
      </c>
      <c r="K26" s="15">
        <v>2.138433E-2</v>
      </c>
      <c r="L26" s="15">
        <v>2.3656240000000002E-3</v>
      </c>
      <c r="M26" s="15">
        <v>3</v>
      </c>
    </row>
    <row r="27" spans="1:23" x14ac:dyDescent="0.15">
      <c r="A27" s="13" t="s">
        <v>33</v>
      </c>
      <c r="B27" s="14">
        <v>3.1933330000000003E-2</v>
      </c>
      <c r="C27" s="15">
        <v>3.108389E-3</v>
      </c>
      <c r="D27" s="16">
        <v>3</v>
      </c>
      <c r="E27" s="15">
        <v>0.69780500000000001</v>
      </c>
      <c r="F27" s="15">
        <v>2.9916040000000001E-2</v>
      </c>
      <c r="G27" s="15">
        <v>3</v>
      </c>
      <c r="H27" s="14">
        <v>0.73508569999999995</v>
      </c>
      <c r="I27" s="15">
        <v>5.3825560000000001E-2</v>
      </c>
      <c r="J27" s="16">
        <v>3</v>
      </c>
      <c r="K27" s="15">
        <v>3.441433E-2</v>
      </c>
      <c r="L27" s="15">
        <v>5.6857069999999999E-3</v>
      </c>
      <c r="M27" s="15">
        <v>3</v>
      </c>
    </row>
    <row r="28" spans="1:23" x14ac:dyDescent="0.15">
      <c r="A28" s="13" t="s">
        <v>26</v>
      </c>
      <c r="B28" s="14">
        <v>4.122667E-3</v>
      </c>
      <c r="C28" s="15">
        <v>2.0946929999999999E-4</v>
      </c>
      <c r="D28" s="16">
        <v>3</v>
      </c>
      <c r="E28" s="15">
        <v>2.8240669999999999E-2</v>
      </c>
      <c r="F28" s="15">
        <v>9.8145630000000001E-4</v>
      </c>
      <c r="G28" s="15">
        <v>3</v>
      </c>
      <c r="H28" s="14">
        <v>1.7992330000000001E-2</v>
      </c>
      <c r="I28" s="15">
        <v>3.5795720000000002E-4</v>
      </c>
      <c r="J28" s="16">
        <v>3</v>
      </c>
      <c r="K28" s="15">
        <v>3.020333E-3</v>
      </c>
      <c r="L28" s="15">
        <v>2.00762E-4</v>
      </c>
      <c r="M28" s="15">
        <v>3</v>
      </c>
    </row>
    <row r="29" spans="1:23" x14ac:dyDescent="0.15">
      <c r="A29" s="13" t="s">
        <v>27</v>
      </c>
      <c r="B29" s="14">
        <v>3.6033329999999998E-3</v>
      </c>
      <c r="C29" s="15">
        <v>3.133694E-4</v>
      </c>
      <c r="D29" s="16">
        <v>3</v>
      </c>
      <c r="E29" s="15">
        <v>5.5848670000000003E-2</v>
      </c>
      <c r="F29" s="15">
        <v>5.3892089999999998E-3</v>
      </c>
      <c r="G29" s="15">
        <v>3</v>
      </c>
      <c r="H29" s="14">
        <v>9.395067E-2</v>
      </c>
      <c r="I29" s="15">
        <v>5.0005689999999998E-3</v>
      </c>
      <c r="J29" s="16">
        <v>3</v>
      </c>
      <c r="K29" s="15">
        <v>6.8219999999999999E-3</v>
      </c>
      <c r="L29" s="15">
        <v>1.1774730000000001E-3</v>
      </c>
      <c r="M29" s="15">
        <v>3</v>
      </c>
    </row>
    <row r="30" spans="1:23" x14ac:dyDescent="0.15">
      <c r="A30" s="18" t="s">
        <v>28</v>
      </c>
      <c r="B30" s="19">
        <v>1.105533E-2</v>
      </c>
      <c r="C30" s="20">
        <v>1.052374E-3</v>
      </c>
      <c r="D30" s="21">
        <v>3</v>
      </c>
      <c r="E30" s="20">
        <v>2.7307000000000001E-2</v>
      </c>
      <c r="F30" s="20">
        <v>1.8149290000000001E-3</v>
      </c>
      <c r="G30" s="20">
        <v>3</v>
      </c>
      <c r="H30" s="19">
        <v>2.4891E-2</v>
      </c>
      <c r="I30" s="20">
        <v>1.5190080000000001E-3</v>
      </c>
      <c r="J30" s="21">
        <v>3</v>
      </c>
      <c r="K30" s="20">
        <v>9.1149999999999998E-3</v>
      </c>
      <c r="L30" s="20">
        <v>6.4259099999999997E-4</v>
      </c>
      <c r="M30" s="20">
        <v>3</v>
      </c>
    </row>
  </sheetData>
  <mergeCells count="16">
    <mergeCell ref="B24:D24"/>
    <mergeCell ref="E24:G24"/>
    <mergeCell ref="H24:J24"/>
    <mergeCell ref="K24:M24"/>
    <mergeCell ref="B9:D9"/>
    <mergeCell ref="E9:G9"/>
    <mergeCell ref="H9:J9"/>
    <mergeCell ref="K9:M9"/>
    <mergeCell ref="B2:D2"/>
    <mergeCell ref="E2:G2"/>
    <mergeCell ref="H2:J2"/>
    <mergeCell ref="K2:M2"/>
    <mergeCell ref="B17:D17"/>
    <mergeCell ref="E17:G17"/>
    <mergeCell ref="H17:J17"/>
    <mergeCell ref="K17:M17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BF85-E026-4568-8D1A-EC472FAAAC58}">
  <dimension ref="A1:Y17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5" x14ac:dyDescent="0.2">
      <c r="A1" s="4" t="s">
        <v>125</v>
      </c>
    </row>
    <row r="2" spans="1:25" x14ac:dyDescent="0.15">
      <c r="A2" s="46" t="s">
        <v>99</v>
      </c>
      <c r="B2" s="48" t="s">
        <v>0</v>
      </c>
      <c r="C2" s="47"/>
      <c r="D2" s="49"/>
      <c r="E2" s="50" t="s">
        <v>29</v>
      </c>
      <c r="F2" s="50"/>
      <c r="G2" s="50"/>
      <c r="H2" s="51" t="s">
        <v>36</v>
      </c>
      <c r="I2" s="50"/>
      <c r="J2" s="52"/>
      <c r="K2" s="51" t="s">
        <v>30</v>
      </c>
      <c r="L2" s="50"/>
      <c r="M2" s="52"/>
    </row>
    <row r="3" spans="1:25" x14ac:dyDescent="0.15">
      <c r="A3" s="13" t="s">
        <v>34</v>
      </c>
      <c r="B3" s="14">
        <v>1</v>
      </c>
      <c r="C3" s="15">
        <v>1</v>
      </c>
      <c r="D3" s="16">
        <v>1</v>
      </c>
      <c r="E3" s="15">
        <v>1.3008980000000001</v>
      </c>
      <c r="F3" s="15">
        <v>0.90720900000000004</v>
      </c>
      <c r="G3" s="15">
        <v>1.049358</v>
      </c>
      <c r="H3" s="14">
        <v>19.427019999999999</v>
      </c>
      <c r="I3" s="15">
        <v>17.38767</v>
      </c>
      <c r="J3" s="16">
        <v>18.765000000000001</v>
      </c>
      <c r="K3" s="15">
        <v>4.8679889999999997</v>
      </c>
      <c r="L3" s="15">
        <v>4.8009700000000004</v>
      </c>
      <c r="M3" s="15">
        <v>4.9359440000000001</v>
      </c>
    </row>
    <row r="4" spans="1:25" x14ac:dyDescent="0.15">
      <c r="A4" s="13" t="s">
        <v>35</v>
      </c>
      <c r="B4" s="14">
        <v>1</v>
      </c>
      <c r="C4" s="15">
        <v>1</v>
      </c>
      <c r="D4" s="16">
        <v>1</v>
      </c>
      <c r="E4" s="15">
        <v>2.3575309999999998</v>
      </c>
      <c r="F4" s="15">
        <v>2.6158450000000002</v>
      </c>
      <c r="G4" s="15">
        <v>2.926704</v>
      </c>
      <c r="H4" s="14">
        <v>1.6902969999999999</v>
      </c>
      <c r="I4" s="15">
        <v>1.5771029999999999</v>
      </c>
      <c r="J4" s="16">
        <v>1.7378180000000001</v>
      </c>
      <c r="K4" s="15">
        <v>2.558462</v>
      </c>
      <c r="L4" s="15">
        <v>3.3759109999999999</v>
      </c>
      <c r="M4" s="15">
        <v>2.7043409999999999</v>
      </c>
    </row>
    <row r="5" spans="1:25" x14ac:dyDescent="0.15">
      <c r="A5" s="13" t="s">
        <v>39</v>
      </c>
      <c r="B5" s="14">
        <v>1</v>
      </c>
      <c r="C5" s="15">
        <v>1</v>
      </c>
      <c r="D5" s="16">
        <v>1</v>
      </c>
      <c r="E5" s="15">
        <v>1.3321510000000001</v>
      </c>
      <c r="F5" s="15">
        <v>1.457765</v>
      </c>
      <c r="G5" s="15">
        <v>1.610034</v>
      </c>
      <c r="H5" s="14">
        <v>15.784369999999999</v>
      </c>
      <c r="I5" s="15">
        <v>17.75834</v>
      </c>
      <c r="J5" s="16">
        <v>14.97917</v>
      </c>
      <c r="K5" s="15">
        <v>12.10131</v>
      </c>
      <c r="L5" s="15">
        <v>11.934710000000001</v>
      </c>
      <c r="M5" s="15">
        <v>12.04482</v>
      </c>
    </row>
    <row r="6" spans="1:25" x14ac:dyDescent="0.15">
      <c r="A6" s="13" t="s">
        <v>40</v>
      </c>
      <c r="B6" s="14">
        <v>1</v>
      </c>
      <c r="C6" s="15">
        <v>1</v>
      </c>
      <c r="D6" s="16">
        <v>1</v>
      </c>
      <c r="E6" s="15">
        <v>1.6718869999999999</v>
      </c>
      <c r="F6" s="15">
        <v>1.570776</v>
      </c>
      <c r="G6" s="15">
        <v>1.479193</v>
      </c>
      <c r="H6" s="14">
        <v>162.934</v>
      </c>
      <c r="I6" s="15">
        <v>204.81020000000001</v>
      </c>
      <c r="J6" s="16">
        <v>168.6799</v>
      </c>
      <c r="K6" s="15">
        <v>773.26049999999998</v>
      </c>
      <c r="L6" s="15">
        <v>696.90139999999997</v>
      </c>
      <c r="M6" s="15">
        <v>852.05970000000002</v>
      </c>
    </row>
    <row r="7" spans="1:25" x14ac:dyDescent="0.15">
      <c r="A7" s="13" t="s">
        <v>37</v>
      </c>
      <c r="B7" s="14">
        <v>1</v>
      </c>
      <c r="C7" s="15">
        <v>1</v>
      </c>
      <c r="D7" s="16">
        <v>1</v>
      </c>
      <c r="E7" s="15">
        <v>2.36713</v>
      </c>
      <c r="F7" s="15">
        <v>2.5975269999999999</v>
      </c>
      <c r="G7" s="15">
        <v>2.1842510000000002</v>
      </c>
      <c r="H7" s="14">
        <v>1.6416409999999999</v>
      </c>
      <c r="I7" s="15">
        <v>1.3427020000000001</v>
      </c>
      <c r="J7" s="16">
        <v>1.7717050000000001</v>
      </c>
      <c r="K7" s="15">
        <v>2.2550180000000002</v>
      </c>
      <c r="L7" s="15">
        <v>1.7692509999999999</v>
      </c>
      <c r="M7" s="15">
        <v>2.5903350000000001</v>
      </c>
    </row>
    <row r="8" spans="1:25" x14ac:dyDescent="0.15">
      <c r="A8" s="18" t="s">
        <v>38</v>
      </c>
      <c r="B8" s="19">
        <v>1</v>
      </c>
      <c r="C8" s="20">
        <v>1</v>
      </c>
      <c r="D8" s="21">
        <v>1</v>
      </c>
      <c r="E8" s="20">
        <v>1.9148419999999999</v>
      </c>
      <c r="F8" s="20">
        <v>1.326133</v>
      </c>
      <c r="G8" s="20">
        <v>1.955077</v>
      </c>
      <c r="H8" s="19">
        <v>27.65034</v>
      </c>
      <c r="I8" s="20">
        <v>26.89424</v>
      </c>
      <c r="J8" s="21">
        <v>26.708469999999998</v>
      </c>
      <c r="K8" s="20">
        <v>40.020829999999997</v>
      </c>
      <c r="L8" s="20">
        <v>42.73142</v>
      </c>
      <c r="M8" s="20">
        <v>41.562930000000001</v>
      </c>
    </row>
    <row r="9" spans="1:25" x14ac:dyDescent="0.15">
      <c r="A9" s="1"/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  <c r="R9" s="53"/>
      <c r="S9" s="53"/>
      <c r="T9" s="53"/>
      <c r="U9" s="53"/>
      <c r="V9" s="53"/>
      <c r="W9" s="53"/>
      <c r="X9" s="53"/>
      <c r="Y9" s="53"/>
    </row>
    <row r="10" spans="1:25" x14ac:dyDescent="0.15">
      <c r="A10" s="28"/>
      <c r="B10" s="48" t="s">
        <v>0</v>
      </c>
      <c r="C10" s="47"/>
      <c r="D10" s="49"/>
      <c r="E10" s="50" t="s">
        <v>29</v>
      </c>
      <c r="F10" s="50"/>
      <c r="G10" s="50"/>
      <c r="H10" s="51" t="s">
        <v>30</v>
      </c>
      <c r="I10" s="50"/>
      <c r="J10" s="52"/>
      <c r="K10" s="50" t="s">
        <v>36</v>
      </c>
      <c r="L10" s="50"/>
      <c r="M10" s="50"/>
    </row>
    <row r="11" spans="1:25" x14ac:dyDescent="0.15">
      <c r="A11" s="30"/>
      <c r="B11" s="32" t="s">
        <v>84</v>
      </c>
      <c r="C11" s="30" t="s">
        <v>16</v>
      </c>
      <c r="D11" s="33" t="s">
        <v>87</v>
      </c>
      <c r="E11" s="30" t="s">
        <v>84</v>
      </c>
      <c r="F11" s="30" t="s">
        <v>16</v>
      </c>
      <c r="G11" s="30" t="s">
        <v>87</v>
      </c>
      <c r="H11" s="32" t="s">
        <v>84</v>
      </c>
      <c r="I11" s="30" t="s">
        <v>16</v>
      </c>
      <c r="J11" s="33" t="s">
        <v>87</v>
      </c>
      <c r="K11" s="30" t="s">
        <v>84</v>
      </c>
      <c r="L11" s="30" t="s">
        <v>16</v>
      </c>
      <c r="M11" s="30" t="s">
        <v>87</v>
      </c>
      <c r="N11" s="38"/>
      <c r="O11" s="38"/>
      <c r="P11" s="38"/>
      <c r="Q11" s="38"/>
      <c r="R11" s="38"/>
      <c r="S11" s="38"/>
      <c r="T11" s="38"/>
      <c r="U11" s="38"/>
      <c r="V11" s="38"/>
      <c r="W11" s="38"/>
    </row>
    <row r="12" spans="1:25" x14ac:dyDescent="0.15">
      <c r="A12" s="13" t="s">
        <v>34</v>
      </c>
      <c r="B12" s="14">
        <v>1</v>
      </c>
      <c r="C12" s="15">
        <v>0</v>
      </c>
      <c r="D12" s="16">
        <v>3</v>
      </c>
      <c r="E12" s="15">
        <v>1.0858220000000001</v>
      </c>
      <c r="F12" s="15">
        <v>0.19936139999999999</v>
      </c>
      <c r="G12" s="15">
        <v>3</v>
      </c>
      <c r="H12" s="14">
        <v>18.52656</v>
      </c>
      <c r="I12" s="15">
        <v>1.0403720000000001</v>
      </c>
      <c r="J12" s="16">
        <v>3</v>
      </c>
      <c r="K12" s="15">
        <v>4.8683009999999998</v>
      </c>
      <c r="L12" s="15">
        <v>6.7487549999999993E-2</v>
      </c>
      <c r="M12" s="15">
        <v>3</v>
      </c>
    </row>
    <row r="13" spans="1:25" x14ac:dyDescent="0.15">
      <c r="A13" s="13" t="s">
        <v>35</v>
      </c>
      <c r="B13" s="14">
        <v>1</v>
      </c>
      <c r="C13" s="15">
        <v>0</v>
      </c>
      <c r="D13" s="16">
        <v>3</v>
      </c>
      <c r="E13" s="15">
        <v>2.6333600000000001</v>
      </c>
      <c r="F13" s="15">
        <v>0.28499039999999998</v>
      </c>
      <c r="G13" s="15">
        <v>3</v>
      </c>
      <c r="H13" s="14">
        <v>1.6684060000000001</v>
      </c>
      <c r="I13" s="15">
        <v>8.2563540000000005E-2</v>
      </c>
      <c r="J13" s="16">
        <v>3</v>
      </c>
      <c r="K13" s="15">
        <v>2.8795709999999999</v>
      </c>
      <c r="L13" s="15">
        <v>0.43598740000000002</v>
      </c>
      <c r="M13" s="15">
        <v>3</v>
      </c>
    </row>
    <row r="14" spans="1:25" x14ac:dyDescent="0.15">
      <c r="A14" s="13" t="s">
        <v>39</v>
      </c>
      <c r="B14" s="14">
        <v>1</v>
      </c>
      <c r="C14" s="15">
        <v>0</v>
      </c>
      <c r="D14" s="16">
        <v>3</v>
      </c>
      <c r="E14" s="15">
        <v>1.46665</v>
      </c>
      <c r="F14" s="15">
        <v>0.13915440000000001</v>
      </c>
      <c r="G14" s="15">
        <v>3</v>
      </c>
      <c r="H14" s="14">
        <v>16.173960000000001</v>
      </c>
      <c r="I14" s="15">
        <v>1.429959</v>
      </c>
      <c r="J14" s="16">
        <v>3</v>
      </c>
      <c r="K14" s="15">
        <v>12.026949999999999</v>
      </c>
      <c r="L14" s="15">
        <v>8.4726049999999997E-2</v>
      </c>
      <c r="M14" s="15">
        <v>3</v>
      </c>
    </row>
    <row r="15" spans="1:25" x14ac:dyDescent="0.15">
      <c r="A15" s="13" t="s">
        <v>40</v>
      </c>
      <c r="B15" s="14">
        <v>1</v>
      </c>
      <c r="C15" s="15">
        <v>0</v>
      </c>
      <c r="D15" s="16">
        <v>3</v>
      </c>
      <c r="E15" s="15">
        <v>1.573952</v>
      </c>
      <c r="F15" s="15">
        <v>9.6386280000000005E-2</v>
      </c>
      <c r="G15" s="15">
        <v>3</v>
      </c>
      <c r="H15" s="14">
        <v>178.80799999999999</v>
      </c>
      <c r="I15" s="15">
        <v>22.701059999999998</v>
      </c>
      <c r="J15" s="16">
        <v>3</v>
      </c>
      <c r="K15" s="15">
        <v>774.07389999999998</v>
      </c>
      <c r="L15" s="15">
        <v>77.582329999999999</v>
      </c>
      <c r="M15" s="15">
        <v>3</v>
      </c>
    </row>
    <row r="16" spans="1:25" x14ac:dyDescent="0.15">
      <c r="A16" s="13" t="s">
        <v>37</v>
      </c>
      <c r="B16" s="14">
        <v>1</v>
      </c>
      <c r="C16" s="15">
        <v>0</v>
      </c>
      <c r="D16" s="16">
        <v>3</v>
      </c>
      <c r="E16" s="15">
        <v>2.3829690000000001</v>
      </c>
      <c r="F16" s="15">
        <v>0.20709279999999999</v>
      </c>
      <c r="G16" s="15">
        <v>3</v>
      </c>
      <c r="H16" s="14">
        <v>1.5853489999999999</v>
      </c>
      <c r="I16" s="15">
        <v>0.21997149999999999</v>
      </c>
      <c r="J16" s="16">
        <v>3</v>
      </c>
      <c r="K16" s="15">
        <v>2.2048679999999998</v>
      </c>
      <c r="L16" s="15">
        <v>0.4128329</v>
      </c>
      <c r="M16" s="15">
        <v>3</v>
      </c>
    </row>
    <row r="17" spans="1:13" x14ac:dyDescent="0.15">
      <c r="A17" s="13" t="s">
        <v>38</v>
      </c>
      <c r="B17" s="14">
        <v>1</v>
      </c>
      <c r="C17" s="15">
        <v>0</v>
      </c>
      <c r="D17" s="16">
        <v>3</v>
      </c>
      <c r="E17" s="15">
        <v>1.7320169999999999</v>
      </c>
      <c r="F17" s="15">
        <v>0.35208139999999999</v>
      </c>
      <c r="G17" s="15">
        <v>3</v>
      </c>
      <c r="H17" s="14">
        <v>27.084350000000001</v>
      </c>
      <c r="I17" s="15">
        <v>0.49888470000000001</v>
      </c>
      <c r="J17" s="16">
        <v>3</v>
      </c>
      <c r="K17" s="15">
        <v>41.438389999999998</v>
      </c>
      <c r="L17" s="15">
        <v>1.35958</v>
      </c>
      <c r="M17" s="15">
        <v>3</v>
      </c>
    </row>
  </sheetData>
  <mergeCells count="12">
    <mergeCell ref="N9:S9"/>
    <mergeCell ref="T9:Y9"/>
    <mergeCell ref="B10:D10"/>
    <mergeCell ref="E10:G10"/>
    <mergeCell ref="H10:J10"/>
    <mergeCell ref="K10:M10"/>
    <mergeCell ref="B2:D2"/>
    <mergeCell ref="E2:G2"/>
    <mergeCell ref="H2:J2"/>
    <mergeCell ref="K2:M2"/>
    <mergeCell ref="B9:G9"/>
    <mergeCell ref="H9:M9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851BE-BA62-4A4B-9CC5-99116257D478}">
  <dimension ref="A1:B53"/>
  <sheetViews>
    <sheetView workbookViewId="0">
      <selection activeCell="N15" sqref="N15"/>
    </sheetView>
  </sheetViews>
  <sheetFormatPr baseColWidth="10" defaultColWidth="8.83203125" defaultRowHeight="15" x14ac:dyDescent="0.2"/>
  <sheetData>
    <row r="1" spans="1:1" ht="15" customHeight="1" x14ac:dyDescent="0.2">
      <c r="A1" s="4" t="s">
        <v>132</v>
      </c>
    </row>
    <row r="2" spans="1:1" x14ac:dyDescent="0.15">
      <c r="A2" s="2">
        <v>1.769231</v>
      </c>
    </row>
    <row r="3" spans="1:1" x14ac:dyDescent="0.15">
      <c r="A3" s="2">
        <v>1.821429</v>
      </c>
    </row>
    <row r="4" spans="1:1" x14ac:dyDescent="0.15">
      <c r="A4" s="2">
        <v>1.9166669999999999</v>
      </c>
    </row>
    <row r="5" spans="1:1" x14ac:dyDescent="0.15">
      <c r="A5" s="2">
        <v>1.7241379999999999</v>
      </c>
    </row>
    <row r="6" spans="1:1" x14ac:dyDescent="0.15">
      <c r="A6" s="2">
        <v>2.3529409999999999</v>
      </c>
    </row>
    <row r="7" spans="1:1" x14ac:dyDescent="0.15">
      <c r="A7" s="2">
        <v>2.08</v>
      </c>
    </row>
    <row r="8" spans="1:1" x14ac:dyDescent="0.15">
      <c r="A8" s="2">
        <v>1.765957</v>
      </c>
    </row>
    <row r="9" spans="1:1" x14ac:dyDescent="0.15">
      <c r="A9" s="2">
        <v>1.961538</v>
      </c>
    </row>
    <row r="10" spans="1:1" x14ac:dyDescent="0.15">
      <c r="A10" s="2">
        <v>1.62069</v>
      </c>
    </row>
    <row r="11" spans="1:1" x14ac:dyDescent="0.15">
      <c r="A11" s="2">
        <v>1.512821</v>
      </c>
    </row>
    <row r="12" spans="1:1" x14ac:dyDescent="0.15">
      <c r="A12" s="2">
        <v>1.974359</v>
      </c>
    </row>
    <row r="13" spans="1:1" x14ac:dyDescent="0.15">
      <c r="A13" s="2">
        <v>1.648649</v>
      </c>
    </row>
    <row r="14" spans="1:1" x14ac:dyDescent="0.15">
      <c r="A14" s="2">
        <v>2.0909089999999999</v>
      </c>
    </row>
    <row r="15" spans="1:1" x14ac:dyDescent="0.15">
      <c r="A15" s="2">
        <v>1.8421050000000001</v>
      </c>
    </row>
    <row r="16" spans="1:1" x14ac:dyDescent="0.15">
      <c r="A16" s="2">
        <v>2.2564099999999998</v>
      </c>
    </row>
    <row r="17" spans="1:1" x14ac:dyDescent="0.15">
      <c r="A17" s="2">
        <v>2.2272729999999998</v>
      </c>
    </row>
    <row r="18" spans="1:1" x14ac:dyDescent="0.15">
      <c r="A18" s="2">
        <v>2.0499999999999998</v>
      </c>
    </row>
    <row r="19" spans="1:1" x14ac:dyDescent="0.15">
      <c r="A19" s="2">
        <v>1.96875</v>
      </c>
    </row>
    <row r="20" spans="1:1" x14ac:dyDescent="0.15">
      <c r="A20" s="2">
        <v>2.021277</v>
      </c>
    </row>
    <row r="21" spans="1:1" x14ac:dyDescent="0.15">
      <c r="A21" s="2">
        <v>1.7916669999999999</v>
      </c>
    </row>
    <row r="22" spans="1:1" x14ac:dyDescent="0.15">
      <c r="A22" s="2">
        <v>1.8461540000000001</v>
      </c>
    </row>
    <row r="23" spans="1:1" x14ac:dyDescent="0.15">
      <c r="A23" s="2">
        <v>2</v>
      </c>
    </row>
    <row r="24" spans="1:1" x14ac:dyDescent="0.15">
      <c r="A24" s="2">
        <v>1.8695649999999999</v>
      </c>
    </row>
    <row r="25" spans="1:1" x14ac:dyDescent="0.15">
      <c r="A25" s="2">
        <v>1.9750000000000001</v>
      </c>
    </row>
    <row r="26" spans="1:1" x14ac:dyDescent="0.15">
      <c r="A26" s="2">
        <v>2.480769</v>
      </c>
    </row>
    <row r="27" spans="1:1" x14ac:dyDescent="0.15">
      <c r="A27" s="2">
        <v>2.026316</v>
      </c>
    </row>
    <row r="28" spans="1:1" x14ac:dyDescent="0.15">
      <c r="A28" s="2">
        <v>1.989474</v>
      </c>
    </row>
    <row r="29" spans="1:1" x14ac:dyDescent="0.15">
      <c r="A29" s="2">
        <v>2.0975609999999998</v>
      </c>
    </row>
    <row r="30" spans="1:1" x14ac:dyDescent="0.15">
      <c r="A30" s="2">
        <v>2.089286</v>
      </c>
    </row>
    <row r="31" spans="1:1" x14ac:dyDescent="0.15">
      <c r="A31" s="2">
        <v>2.3666670000000001</v>
      </c>
    </row>
    <row r="32" spans="1:1" x14ac:dyDescent="0.15">
      <c r="A32" s="2">
        <v>2.14</v>
      </c>
    </row>
    <row r="33" spans="1:1" x14ac:dyDescent="0.15">
      <c r="A33" s="2">
        <v>1.8918919999999999</v>
      </c>
    </row>
    <row r="34" spans="1:1" x14ac:dyDescent="0.15">
      <c r="A34" s="2">
        <v>1.9636359999999999</v>
      </c>
    </row>
    <row r="35" spans="1:1" x14ac:dyDescent="0.15">
      <c r="A35" s="2">
        <v>1.9444440000000001</v>
      </c>
    </row>
    <row r="36" spans="1:1" x14ac:dyDescent="0.15">
      <c r="A36" s="2">
        <v>2</v>
      </c>
    </row>
    <row r="37" spans="1:1" x14ac:dyDescent="0.15">
      <c r="A37" s="2">
        <v>2.410256</v>
      </c>
    </row>
    <row r="38" spans="1:1" x14ac:dyDescent="0.15">
      <c r="A38" s="2">
        <v>2.179487</v>
      </c>
    </row>
    <row r="39" spans="1:1" x14ac:dyDescent="0.15">
      <c r="A39" s="2">
        <v>1.6865669999999999</v>
      </c>
    </row>
    <row r="40" spans="1:1" x14ac:dyDescent="0.15">
      <c r="A40" s="2">
        <v>1.769231</v>
      </c>
    </row>
    <row r="41" spans="1:1" x14ac:dyDescent="0.15">
      <c r="A41" s="2">
        <v>1.948718</v>
      </c>
    </row>
    <row r="42" spans="1:1" x14ac:dyDescent="0.15">
      <c r="A42" s="2">
        <v>1.7916669999999999</v>
      </c>
    </row>
    <row r="43" spans="1:1" x14ac:dyDescent="0.15">
      <c r="A43" s="2">
        <v>1.734694</v>
      </c>
    </row>
    <row r="44" spans="1:1" x14ac:dyDescent="0.15">
      <c r="A44" s="2">
        <v>2.3260869999999998</v>
      </c>
    </row>
    <row r="45" spans="1:1" x14ac:dyDescent="0.15">
      <c r="A45" s="2">
        <v>2.269231</v>
      </c>
    </row>
    <row r="46" spans="1:1" x14ac:dyDescent="0.15">
      <c r="A46" s="2">
        <v>2.1400229999999998</v>
      </c>
    </row>
    <row r="47" spans="1:1" x14ac:dyDescent="0.15">
      <c r="A47" s="2">
        <v>2</v>
      </c>
    </row>
    <row r="48" spans="1:1" x14ac:dyDescent="0.15">
      <c r="A48" s="2">
        <v>1.823021</v>
      </c>
    </row>
    <row r="49" spans="1:2" x14ac:dyDescent="0.15">
      <c r="A49" s="2">
        <v>2.1662319999999999</v>
      </c>
    </row>
    <row r="50" spans="1:2" x14ac:dyDescent="0.15">
      <c r="A50" s="2">
        <v>1.991204</v>
      </c>
    </row>
    <row r="51" spans="1:2" x14ac:dyDescent="0.15">
      <c r="A51" s="2">
        <v>2.21</v>
      </c>
    </row>
    <row r="52" spans="1:2" x14ac:dyDescent="0.15">
      <c r="A52" s="2">
        <f>AVERAGE(A2:A51)</f>
        <v>1.9904798599999998</v>
      </c>
      <c r="B52" s="36" t="s">
        <v>84</v>
      </c>
    </row>
    <row r="53" spans="1:2" x14ac:dyDescent="0.15">
      <c r="A53" s="2">
        <f>STDEVA(A2:A51)</f>
        <v>0.21594616126002203</v>
      </c>
      <c r="B53" s="36" t="s">
        <v>16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36483-B76B-43FB-A1F4-977C145B61B7}">
  <dimension ref="A1:J10"/>
  <sheetViews>
    <sheetView workbookViewId="0">
      <selection activeCell="M30" sqref="M30"/>
    </sheetView>
  </sheetViews>
  <sheetFormatPr baseColWidth="10" defaultColWidth="8.83203125" defaultRowHeight="15" x14ac:dyDescent="0.2"/>
  <sheetData>
    <row r="1" spans="1:10" x14ac:dyDescent="0.2">
      <c r="A1" s="4" t="s">
        <v>89</v>
      </c>
    </row>
    <row r="2" spans="1:10" x14ac:dyDescent="0.15">
      <c r="A2" t="s">
        <v>90</v>
      </c>
      <c r="B2" s="1" t="s">
        <v>22</v>
      </c>
      <c r="C2" s="1" t="s">
        <v>65</v>
      </c>
      <c r="D2" s="1" t="s">
        <v>66</v>
      </c>
      <c r="E2" s="1" t="s">
        <v>67</v>
      </c>
      <c r="F2" s="1" t="s">
        <v>68</v>
      </c>
      <c r="G2" s="1" t="s">
        <v>69</v>
      </c>
      <c r="H2" s="1" t="s">
        <v>70</v>
      </c>
      <c r="I2" s="1" t="s">
        <v>71</v>
      </c>
      <c r="J2" s="1" t="s">
        <v>72</v>
      </c>
    </row>
    <row r="3" spans="1:10" x14ac:dyDescent="0.15">
      <c r="A3" t="s">
        <v>91</v>
      </c>
      <c r="B3" s="2">
        <v>1</v>
      </c>
      <c r="C3" s="2">
        <v>0.140065</v>
      </c>
      <c r="D3" s="2">
        <v>0.21389900000000001</v>
      </c>
      <c r="E3" s="2">
        <v>0.35601300000000002</v>
      </c>
      <c r="F3" s="2">
        <v>0.53774699999999998</v>
      </c>
      <c r="G3" s="2">
        <v>0.61985400000000002</v>
      </c>
      <c r="H3" s="2">
        <v>0.83798700000000004</v>
      </c>
      <c r="I3" s="2">
        <v>0.535887</v>
      </c>
      <c r="J3" s="2">
        <v>0.64394099999999999</v>
      </c>
    </row>
    <row r="4" spans="1:10" x14ac:dyDescent="0.15">
      <c r="A4" t="s">
        <v>92</v>
      </c>
      <c r="B4" s="2">
        <v>1</v>
      </c>
      <c r="C4" s="2">
        <v>0.171542</v>
      </c>
      <c r="D4" s="2">
        <v>0.29017599999999999</v>
      </c>
      <c r="E4" s="2">
        <v>0.37892900000000002</v>
      </c>
      <c r="F4" s="2">
        <v>0.609205</v>
      </c>
      <c r="G4" s="2">
        <v>0.75785800000000003</v>
      </c>
      <c r="H4" s="2">
        <v>0.65293000000000001</v>
      </c>
      <c r="I4" s="2">
        <v>0.38421899999999998</v>
      </c>
      <c r="J4" s="2">
        <v>0.609205</v>
      </c>
    </row>
    <row r="5" spans="1:10" x14ac:dyDescent="0.15">
      <c r="A5" t="s">
        <v>93</v>
      </c>
      <c r="B5" s="2">
        <v>1</v>
      </c>
      <c r="C5" s="2">
        <v>0.17070099999999999</v>
      </c>
      <c r="D5" s="2">
        <v>0.30885499999999999</v>
      </c>
      <c r="E5" s="2">
        <v>0.28519099999999997</v>
      </c>
      <c r="F5" s="2">
        <v>0.66204399999999997</v>
      </c>
      <c r="G5" s="2">
        <v>0.96593600000000002</v>
      </c>
      <c r="H5" s="2">
        <v>1.270151</v>
      </c>
      <c r="I5" s="2">
        <v>0.79553600000000002</v>
      </c>
      <c r="J5" s="2">
        <v>0.92338200000000004</v>
      </c>
    </row>
    <row r="6" spans="1:10" x14ac:dyDescent="0.15">
      <c r="A6" t="s">
        <v>94</v>
      </c>
      <c r="B6" s="2">
        <v>1</v>
      </c>
      <c r="C6" s="2">
        <v>0.192776</v>
      </c>
      <c r="D6" s="2">
        <v>0.24570500000000001</v>
      </c>
      <c r="E6" s="2">
        <v>0.343885</v>
      </c>
      <c r="F6" s="2">
        <v>0.380245</v>
      </c>
      <c r="G6" s="2">
        <v>0.55478499999999997</v>
      </c>
      <c r="H6" s="2">
        <v>0.92338200000000004</v>
      </c>
      <c r="I6" s="2">
        <v>0.64171299999999998</v>
      </c>
      <c r="J6" s="2">
        <v>0.54904600000000003</v>
      </c>
    </row>
    <row r="7" spans="1:10" x14ac:dyDescent="0.15">
      <c r="A7" t="s">
        <v>95</v>
      </c>
      <c r="B7" s="2">
        <v>1</v>
      </c>
      <c r="C7" s="2">
        <v>0.21389900000000001</v>
      </c>
      <c r="D7" s="2">
        <v>0.218393</v>
      </c>
      <c r="E7" s="2">
        <v>0.283221</v>
      </c>
      <c r="F7" s="2">
        <v>0.41822999999999999</v>
      </c>
      <c r="G7" s="2">
        <v>0.62012999999999996</v>
      </c>
      <c r="H7" s="2">
        <v>0.92102600000000001</v>
      </c>
      <c r="I7" s="2">
        <v>0.59320499999999998</v>
      </c>
      <c r="J7" s="2">
        <v>0.56218100000000004</v>
      </c>
    </row>
    <row r="8" spans="1:10" x14ac:dyDescent="0.15">
      <c r="A8" t="s">
        <v>96</v>
      </c>
      <c r="B8" s="2">
        <v>1</v>
      </c>
      <c r="C8" s="2">
        <v>0.18633</v>
      </c>
      <c r="D8" s="2">
        <v>0.372419</v>
      </c>
      <c r="E8" s="2">
        <v>0.336808</v>
      </c>
      <c r="F8" s="2">
        <v>0.40428700000000001</v>
      </c>
      <c r="G8" s="2">
        <v>0.64823500000000001</v>
      </c>
      <c r="H8" s="2">
        <v>0.98311000000000004</v>
      </c>
      <c r="I8" s="2">
        <v>0.65046899999999996</v>
      </c>
      <c r="J8" s="2">
        <v>0.90312000000000003</v>
      </c>
    </row>
    <row r="9" spans="1:10" x14ac:dyDescent="0.15">
      <c r="A9" s="37" t="s">
        <v>84</v>
      </c>
      <c r="B9" s="2">
        <f>AVERAGE(B3:B8)</f>
        <v>1</v>
      </c>
      <c r="C9" s="2">
        <f t="shared" ref="C9:J9" si="0">AVERAGE(C3:C8)</f>
        <v>0.17921883333333333</v>
      </c>
      <c r="D9" s="2">
        <f t="shared" si="0"/>
        <v>0.27490783333333335</v>
      </c>
      <c r="E9" s="2">
        <f t="shared" si="0"/>
        <v>0.33067449999999998</v>
      </c>
      <c r="F9" s="2">
        <f t="shared" si="0"/>
        <v>0.50195966666666669</v>
      </c>
      <c r="G9" s="2">
        <f t="shared" si="0"/>
        <v>0.6944663333333333</v>
      </c>
      <c r="H9" s="2">
        <f t="shared" si="0"/>
        <v>0.93143100000000001</v>
      </c>
      <c r="I9" s="2">
        <f t="shared" si="0"/>
        <v>0.60017150000000008</v>
      </c>
      <c r="J9" s="2">
        <f t="shared" si="0"/>
        <v>0.69847916666666687</v>
      </c>
    </row>
    <row r="10" spans="1:10" x14ac:dyDescent="0.15">
      <c r="A10" s="37" t="s">
        <v>16</v>
      </c>
      <c r="B10" s="2">
        <f>STDEVA(B3:B9)</f>
        <v>0</v>
      </c>
      <c r="C10" s="2">
        <f t="shared" ref="C10:J10" si="1">STDEVA(C3:C9)</f>
        <v>2.2736128880533356E-2</v>
      </c>
      <c r="D10" s="2">
        <f t="shared" si="1"/>
        <v>5.5771504475602918E-2</v>
      </c>
      <c r="E10" s="2">
        <f t="shared" si="1"/>
        <v>3.5363014858983216E-2</v>
      </c>
      <c r="F10" s="2">
        <f t="shared" si="1"/>
        <v>0.1078381159449458</v>
      </c>
      <c r="G10" s="2">
        <f t="shared" si="1"/>
        <v>0.13568062077622639</v>
      </c>
      <c r="H10" s="2">
        <f t="shared" si="1"/>
        <v>0.18433194514426091</v>
      </c>
      <c r="I10" s="2">
        <f t="shared" si="1"/>
        <v>0.12465909106271893</v>
      </c>
      <c r="J10" s="2">
        <f t="shared" si="1"/>
        <v>0.1550864839924441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18BF-1E8F-4164-977C-290D7165F400}">
  <dimension ref="A1:AQ9"/>
  <sheetViews>
    <sheetView workbookViewId="0">
      <selection activeCell="H16" sqref="H16"/>
    </sheetView>
  </sheetViews>
  <sheetFormatPr baseColWidth="10" defaultColWidth="8.83203125" defaultRowHeight="15" x14ac:dyDescent="0.2"/>
  <sheetData>
    <row r="1" spans="1:43" x14ac:dyDescent="0.2">
      <c r="A1" s="4" t="s">
        <v>88</v>
      </c>
    </row>
    <row r="2" spans="1:43" s="12" customFormat="1" x14ac:dyDescent="0.15">
      <c r="B2" s="48" t="s">
        <v>85</v>
      </c>
      <c r="C2" s="47"/>
      <c r="D2" s="47"/>
      <c r="E2" s="47"/>
      <c r="F2" s="47"/>
      <c r="G2" s="49"/>
      <c r="H2" s="48" t="s">
        <v>86</v>
      </c>
      <c r="I2" s="47"/>
      <c r="J2" s="47"/>
      <c r="K2" s="47"/>
      <c r="L2" s="47"/>
      <c r="M2" s="49"/>
      <c r="N2" s="48" t="s">
        <v>46</v>
      </c>
      <c r="O2" s="47"/>
      <c r="P2" s="47"/>
      <c r="Q2" s="47"/>
      <c r="R2" s="47"/>
      <c r="S2" s="49"/>
      <c r="T2" s="48" t="s">
        <v>47</v>
      </c>
      <c r="U2" s="47"/>
      <c r="V2" s="47"/>
      <c r="W2" s="47"/>
      <c r="X2" s="47"/>
      <c r="Y2" s="49"/>
      <c r="Z2" s="48" t="s">
        <v>48</v>
      </c>
      <c r="AA2" s="47"/>
      <c r="AB2" s="47"/>
      <c r="AC2" s="47"/>
      <c r="AD2" s="47"/>
      <c r="AE2" s="49"/>
      <c r="AF2" s="48" t="s">
        <v>49</v>
      </c>
      <c r="AG2" s="47"/>
      <c r="AH2" s="47"/>
      <c r="AI2" s="47"/>
      <c r="AJ2" s="47"/>
      <c r="AK2" s="49"/>
      <c r="AL2" s="48" t="s">
        <v>50</v>
      </c>
      <c r="AM2" s="47"/>
      <c r="AN2" s="47"/>
      <c r="AO2" s="47"/>
      <c r="AP2" s="47"/>
      <c r="AQ2" s="49"/>
    </row>
    <row r="3" spans="1:43" x14ac:dyDescent="0.15">
      <c r="A3" s="39" t="s">
        <v>44</v>
      </c>
      <c r="B3" s="2">
        <v>1.0146630000000001</v>
      </c>
      <c r="C3" s="2">
        <v>0.978742</v>
      </c>
      <c r="D3" s="15">
        <v>1.079977</v>
      </c>
      <c r="E3" s="15">
        <v>1.345056</v>
      </c>
      <c r="F3" s="15">
        <v>1.4496119999999999</v>
      </c>
      <c r="G3" s="16">
        <v>1.4296549999999999</v>
      </c>
      <c r="H3" s="2">
        <v>1.2319979999999999</v>
      </c>
      <c r="I3" s="2">
        <v>0.97198099999999998</v>
      </c>
      <c r="J3" s="15">
        <v>1.02172</v>
      </c>
      <c r="K3" s="15">
        <v>1.0288269999999999</v>
      </c>
      <c r="L3" s="15">
        <v>0.95859899999999998</v>
      </c>
      <c r="M3" s="16">
        <v>0.95197799999999999</v>
      </c>
      <c r="N3" s="2">
        <v>2.5420630000000002</v>
      </c>
      <c r="O3" s="2">
        <v>2.0055529999999999</v>
      </c>
      <c r="P3" s="15">
        <v>1.9806859999999999</v>
      </c>
      <c r="Q3" s="15">
        <v>1.9944630000000001</v>
      </c>
      <c r="R3" s="15">
        <v>1.8712470000000001</v>
      </c>
      <c r="S3" s="16">
        <v>2.1199059999999998</v>
      </c>
      <c r="T3" s="14">
        <v>1</v>
      </c>
      <c r="U3" s="15">
        <v>1</v>
      </c>
      <c r="V3" s="15">
        <v>1</v>
      </c>
      <c r="W3" s="15">
        <v>1</v>
      </c>
      <c r="X3" s="15">
        <v>1</v>
      </c>
      <c r="Y3" s="16">
        <v>1</v>
      </c>
      <c r="Z3" s="14">
        <v>2.6244230000000002</v>
      </c>
      <c r="AA3" s="15">
        <v>2.064797</v>
      </c>
      <c r="AB3" s="15">
        <v>2.016705</v>
      </c>
      <c r="AC3" s="15">
        <v>2.030732</v>
      </c>
      <c r="AD3" s="15">
        <v>1.9806859999999999</v>
      </c>
      <c r="AE3" s="16">
        <v>1.913216</v>
      </c>
      <c r="AF3" s="14">
        <v>2.6944669999999999</v>
      </c>
      <c r="AG3" s="15">
        <v>2.114036</v>
      </c>
      <c r="AH3" s="15">
        <v>2.1584560000000002</v>
      </c>
      <c r="AI3" s="15">
        <v>2.3326989999999999</v>
      </c>
      <c r="AJ3" s="15">
        <v>2.17347</v>
      </c>
      <c r="AK3" s="16">
        <v>2.125791</v>
      </c>
      <c r="AL3" s="14">
        <v>1.9944630000000001</v>
      </c>
      <c r="AM3" s="15">
        <v>1.6290150000000001</v>
      </c>
      <c r="AN3" s="15">
        <v>1.5691679999999999</v>
      </c>
      <c r="AO3" s="15">
        <v>1.5475650000000001</v>
      </c>
      <c r="AP3" s="15">
        <v>1.530497</v>
      </c>
      <c r="AQ3" s="16">
        <v>1.6335379999999999</v>
      </c>
    </row>
    <row r="4" spans="1:43" x14ac:dyDescent="0.15">
      <c r="A4" s="39" t="s">
        <v>45</v>
      </c>
      <c r="B4" s="14">
        <v>1.2736769999999999</v>
      </c>
      <c r="C4" s="15">
        <v>1.425038</v>
      </c>
      <c r="D4" s="15">
        <v>1.6144019999999999</v>
      </c>
      <c r="E4" s="15">
        <v>0.92875099999999999</v>
      </c>
      <c r="F4" s="15">
        <v>1.0218370000000001</v>
      </c>
      <c r="G4" s="16">
        <v>1.0359</v>
      </c>
      <c r="H4" s="14">
        <v>0.99207500000000004</v>
      </c>
      <c r="I4" s="15">
        <v>0.90270899999999998</v>
      </c>
      <c r="J4" s="15">
        <v>0.96897</v>
      </c>
      <c r="K4" s="15">
        <v>0.92749000000000004</v>
      </c>
      <c r="L4" s="15">
        <v>0.95021999999999995</v>
      </c>
      <c r="M4" s="16">
        <v>0.94213100000000005</v>
      </c>
      <c r="N4" s="14">
        <v>1.5094259999999999</v>
      </c>
      <c r="O4" s="15">
        <v>1.4005559999999999</v>
      </c>
      <c r="P4" s="15">
        <v>1.4499470000000001</v>
      </c>
      <c r="Q4" s="15">
        <v>1.4399310000000001</v>
      </c>
      <c r="R4" s="15">
        <v>1.5094259999999999</v>
      </c>
      <c r="S4" s="16">
        <v>1.618852</v>
      </c>
      <c r="T4" s="14">
        <v>1</v>
      </c>
      <c r="U4" s="15">
        <v>1</v>
      </c>
      <c r="V4" s="15">
        <v>1</v>
      </c>
      <c r="W4" s="15">
        <v>1</v>
      </c>
      <c r="X4" s="15">
        <v>1</v>
      </c>
      <c r="Y4" s="16">
        <v>1</v>
      </c>
      <c r="Z4" s="14">
        <v>2.0849319999999998</v>
      </c>
      <c r="AA4" s="15">
        <v>1.9972289999999999</v>
      </c>
      <c r="AB4" s="15">
        <v>2.0590799999999998</v>
      </c>
      <c r="AC4" s="15">
        <v>1.969733</v>
      </c>
      <c r="AD4" s="15">
        <v>1.8150379999999999</v>
      </c>
      <c r="AE4" s="16">
        <v>1.822603</v>
      </c>
      <c r="AF4" s="14">
        <v>2.599078</v>
      </c>
      <c r="AG4" s="15">
        <v>2.4794149999999999</v>
      </c>
      <c r="AH4" s="15">
        <v>2.496661</v>
      </c>
      <c r="AI4" s="15">
        <v>2.4828549999999998</v>
      </c>
      <c r="AJ4" s="15">
        <v>2.3133759999999999</v>
      </c>
      <c r="AK4" s="16">
        <v>2.2815270000000001</v>
      </c>
      <c r="AL4" s="14">
        <v>1.8000039999999999</v>
      </c>
      <c r="AM4" s="15">
        <v>1.620007</v>
      </c>
      <c r="AN4" s="15">
        <v>1.712377</v>
      </c>
      <c r="AO4" s="15">
        <v>1.658639</v>
      </c>
      <c r="AP4" s="15">
        <v>1.4927779999999999</v>
      </c>
      <c r="AQ4" s="16">
        <v>1.5954900000000001</v>
      </c>
    </row>
    <row r="6" spans="1:43" s="29" customFormat="1" x14ac:dyDescent="0.15">
      <c r="A6" s="28"/>
      <c r="B6" s="48" t="s">
        <v>41</v>
      </c>
      <c r="C6" s="47"/>
      <c r="D6" s="49"/>
      <c r="E6" s="47" t="s">
        <v>42</v>
      </c>
      <c r="F6" s="47"/>
      <c r="G6" s="47"/>
      <c r="H6" s="48" t="s">
        <v>43</v>
      </c>
      <c r="I6" s="47"/>
      <c r="J6" s="49"/>
      <c r="K6" s="47" t="s">
        <v>47</v>
      </c>
      <c r="L6" s="47"/>
      <c r="M6" s="47"/>
      <c r="N6" s="48" t="s">
        <v>48</v>
      </c>
      <c r="O6" s="47"/>
      <c r="P6" s="49"/>
      <c r="Q6" s="47" t="s">
        <v>49</v>
      </c>
      <c r="R6" s="47"/>
      <c r="S6" s="47"/>
      <c r="T6" s="48" t="s">
        <v>50</v>
      </c>
      <c r="U6" s="47"/>
      <c r="V6" s="49"/>
      <c r="W6" s="12"/>
    </row>
    <row r="7" spans="1:43" s="31" customFormat="1" x14ac:dyDescent="0.15">
      <c r="A7" s="30"/>
      <c r="B7" s="32" t="s">
        <v>84</v>
      </c>
      <c r="C7" s="30" t="s">
        <v>16</v>
      </c>
      <c r="D7" s="33" t="s">
        <v>87</v>
      </c>
      <c r="E7" s="30" t="s">
        <v>84</v>
      </c>
      <c r="F7" s="30" t="s">
        <v>16</v>
      </c>
      <c r="G7" s="30" t="s">
        <v>87</v>
      </c>
      <c r="H7" s="32" t="s">
        <v>84</v>
      </c>
      <c r="I7" s="30" t="s">
        <v>16</v>
      </c>
      <c r="J7" s="33" t="s">
        <v>87</v>
      </c>
      <c r="K7" s="30" t="s">
        <v>84</v>
      </c>
      <c r="L7" s="30" t="s">
        <v>16</v>
      </c>
      <c r="M7" s="30" t="s">
        <v>87</v>
      </c>
      <c r="N7" s="32" t="s">
        <v>84</v>
      </c>
      <c r="O7" s="30" t="s">
        <v>16</v>
      </c>
      <c r="P7" s="33" t="s">
        <v>87</v>
      </c>
      <c r="Q7" s="30" t="s">
        <v>84</v>
      </c>
      <c r="R7" s="30" t="s">
        <v>16</v>
      </c>
      <c r="S7" s="30" t="s">
        <v>87</v>
      </c>
      <c r="T7" s="32" t="s">
        <v>84</v>
      </c>
      <c r="U7" s="30" t="s">
        <v>16</v>
      </c>
      <c r="V7" s="33" t="s">
        <v>87</v>
      </c>
      <c r="W7" s="17"/>
    </row>
    <row r="8" spans="1:43" x14ac:dyDescent="0.15">
      <c r="A8" s="39" t="s">
        <v>44</v>
      </c>
      <c r="B8" s="2">
        <v>1.2162839999999999</v>
      </c>
      <c r="C8" s="2">
        <v>0.21550320000000001</v>
      </c>
      <c r="D8" s="15">
        <v>6</v>
      </c>
      <c r="E8" s="15">
        <v>1.027517</v>
      </c>
      <c r="F8" s="15">
        <v>0.1052501</v>
      </c>
      <c r="G8" s="16">
        <v>6</v>
      </c>
      <c r="H8" s="2">
        <v>2.0856530000000002</v>
      </c>
      <c r="I8" s="2">
        <v>0.237151</v>
      </c>
      <c r="J8" s="15">
        <v>6</v>
      </c>
      <c r="K8" s="14">
        <v>1</v>
      </c>
      <c r="L8" s="15">
        <v>0</v>
      </c>
      <c r="M8" s="16">
        <v>6</v>
      </c>
      <c r="N8" s="2">
        <v>2.1050930000000001</v>
      </c>
      <c r="O8" s="2">
        <v>0.25960100000000003</v>
      </c>
      <c r="P8" s="15">
        <v>6</v>
      </c>
      <c r="Q8" s="14">
        <v>2.2664870000000001</v>
      </c>
      <c r="R8" s="15">
        <v>0.22401360000000001</v>
      </c>
      <c r="S8" s="16">
        <v>6</v>
      </c>
      <c r="T8" s="14">
        <v>1.6507080000000001</v>
      </c>
      <c r="U8" s="15">
        <v>0.173592</v>
      </c>
      <c r="V8" s="15">
        <v>6</v>
      </c>
      <c r="W8" s="15"/>
      <c r="X8" s="15"/>
      <c r="Y8" s="16"/>
      <c r="Z8" s="14"/>
      <c r="AA8" s="15"/>
      <c r="AB8" s="15"/>
      <c r="AC8" s="15"/>
      <c r="AD8" s="15"/>
      <c r="AE8" s="16"/>
      <c r="AF8" s="14"/>
      <c r="AG8" s="15"/>
      <c r="AH8" s="15"/>
      <c r="AI8" s="15"/>
      <c r="AJ8" s="15"/>
      <c r="AK8" s="16"/>
      <c r="AL8" s="14"/>
      <c r="AM8" s="15"/>
      <c r="AN8" s="15"/>
      <c r="AO8" s="15"/>
      <c r="AP8" s="15"/>
      <c r="AQ8" s="16"/>
    </row>
    <row r="9" spans="1:43" x14ac:dyDescent="0.15">
      <c r="A9" s="39" t="s">
        <v>45</v>
      </c>
      <c r="B9" s="14">
        <v>1.216601</v>
      </c>
      <c r="C9" s="15">
        <v>0.26772849999999998</v>
      </c>
      <c r="D9" s="15">
        <v>6</v>
      </c>
      <c r="E9" s="15">
        <v>0.94726589999999999</v>
      </c>
      <c r="F9" s="15">
        <v>3.1274339999999998E-2</v>
      </c>
      <c r="G9" s="16">
        <v>6</v>
      </c>
      <c r="H9" s="14">
        <v>1.4880230000000001</v>
      </c>
      <c r="I9" s="15">
        <v>7.6740489999999995E-2</v>
      </c>
      <c r="J9" s="15">
        <v>6</v>
      </c>
      <c r="K9" s="14">
        <v>1</v>
      </c>
      <c r="L9" s="15">
        <v>0</v>
      </c>
      <c r="M9" s="16">
        <v>6</v>
      </c>
      <c r="N9" s="14">
        <v>1.958102</v>
      </c>
      <c r="O9" s="15">
        <v>0.1155646</v>
      </c>
      <c r="P9" s="15">
        <v>6</v>
      </c>
      <c r="Q9" s="14">
        <v>2.4421520000000001</v>
      </c>
      <c r="R9" s="15">
        <v>0.1208519</v>
      </c>
      <c r="S9" s="16">
        <v>6</v>
      </c>
      <c r="T9" s="14">
        <v>1.646549</v>
      </c>
      <c r="U9" s="15">
        <v>0.1048665</v>
      </c>
      <c r="V9" s="15">
        <v>6</v>
      </c>
      <c r="W9" s="15"/>
      <c r="X9" s="15"/>
      <c r="Y9" s="16"/>
      <c r="Z9" s="14"/>
      <c r="AA9" s="15"/>
      <c r="AB9" s="15"/>
      <c r="AC9" s="15"/>
      <c r="AD9" s="15"/>
      <c r="AE9" s="16"/>
      <c r="AF9" s="14"/>
      <c r="AG9" s="15"/>
      <c r="AH9" s="15"/>
      <c r="AI9" s="15"/>
      <c r="AJ9" s="15"/>
      <c r="AK9" s="16"/>
      <c r="AL9" s="14"/>
      <c r="AM9" s="15"/>
      <c r="AN9" s="15"/>
      <c r="AO9" s="15"/>
      <c r="AP9" s="15"/>
      <c r="AQ9" s="16"/>
    </row>
  </sheetData>
  <mergeCells count="14">
    <mergeCell ref="AL2:AQ2"/>
    <mergeCell ref="AF2:AK2"/>
    <mergeCell ref="B6:D6"/>
    <mergeCell ref="E6:G6"/>
    <mergeCell ref="H6:J6"/>
    <mergeCell ref="K6:M6"/>
    <mergeCell ref="N6:P6"/>
    <mergeCell ref="Q6:S6"/>
    <mergeCell ref="T6:V6"/>
    <mergeCell ref="B2:G2"/>
    <mergeCell ref="H2:M2"/>
    <mergeCell ref="N2:S2"/>
    <mergeCell ref="T2:Y2"/>
    <mergeCell ref="Z2:AE2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1A1F0-A342-49A1-8439-E98F1D7E8E6C}">
  <dimension ref="A1:AQ19"/>
  <sheetViews>
    <sheetView workbookViewId="0"/>
  </sheetViews>
  <sheetFormatPr baseColWidth="10" defaultColWidth="8.83203125" defaultRowHeight="15" x14ac:dyDescent="0.2"/>
  <sheetData>
    <row r="1" spans="1:43" s="4" customFormat="1" ht="14" x14ac:dyDescent="0.2">
      <c r="A1" s="4" t="s">
        <v>83</v>
      </c>
    </row>
    <row r="2" spans="1:43" s="12" customFormat="1" x14ac:dyDescent="0.15">
      <c r="B2" s="48" t="s">
        <v>85</v>
      </c>
      <c r="C2" s="47"/>
      <c r="D2" s="47"/>
      <c r="E2" s="47"/>
      <c r="F2" s="47"/>
      <c r="G2" s="49"/>
      <c r="H2" s="48" t="s">
        <v>86</v>
      </c>
      <c r="I2" s="47"/>
      <c r="J2" s="47"/>
      <c r="K2" s="47"/>
      <c r="L2" s="47"/>
      <c r="M2" s="49"/>
      <c r="N2" s="48" t="s">
        <v>46</v>
      </c>
      <c r="O2" s="47"/>
      <c r="P2" s="47"/>
      <c r="Q2" s="47"/>
      <c r="R2" s="47"/>
      <c r="S2" s="49"/>
      <c r="T2" s="48" t="s">
        <v>47</v>
      </c>
      <c r="U2" s="47"/>
      <c r="V2" s="47"/>
      <c r="W2" s="47"/>
      <c r="X2" s="47"/>
      <c r="Y2" s="49"/>
      <c r="Z2" s="48" t="s">
        <v>48</v>
      </c>
      <c r="AA2" s="47"/>
      <c r="AB2" s="47"/>
      <c r="AC2" s="47"/>
      <c r="AD2" s="47"/>
      <c r="AE2" s="49"/>
      <c r="AF2" s="48" t="s">
        <v>49</v>
      </c>
      <c r="AG2" s="47"/>
      <c r="AH2" s="47"/>
      <c r="AI2" s="47"/>
      <c r="AJ2" s="47"/>
      <c r="AK2" s="49"/>
      <c r="AL2" s="48" t="s">
        <v>50</v>
      </c>
      <c r="AM2" s="47"/>
      <c r="AN2" s="47"/>
      <c r="AO2" s="47"/>
      <c r="AP2" s="47"/>
      <c r="AQ2" s="49"/>
    </row>
    <row r="3" spans="1:43" s="17" customFormat="1" x14ac:dyDescent="0.15">
      <c r="A3" s="13" t="s">
        <v>34</v>
      </c>
      <c r="B3" s="2">
        <v>0.87078199999999994</v>
      </c>
      <c r="C3" s="2">
        <v>0.83985500000000002</v>
      </c>
      <c r="D3" s="15">
        <v>0.79553600000000002</v>
      </c>
      <c r="E3" s="15">
        <v>0.84576799999999996</v>
      </c>
      <c r="F3" s="15">
        <v>0.88168400000000002</v>
      </c>
      <c r="G3" s="16">
        <v>0.91806399999999999</v>
      </c>
      <c r="H3" s="2">
        <v>1.1002099999999999</v>
      </c>
      <c r="I3" s="2">
        <v>0.98207800000000001</v>
      </c>
      <c r="J3" s="15">
        <v>0.93843799999999999</v>
      </c>
      <c r="K3" s="15">
        <v>0.96037300000000003</v>
      </c>
      <c r="L3" s="15">
        <v>1.065601</v>
      </c>
      <c r="M3" s="16">
        <v>1.0151319999999999</v>
      </c>
      <c r="N3" s="2">
        <v>1.055734</v>
      </c>
      <c r="O3" s="2">
        <v>1.2044999999999999</v>
      </c>
      <c r="P3" s="15">
        <v>1.1394470000000001</v>
      </c>
      <c r="Q3" s="15">
        <v>1.118579</v>
      </c>
      <c r="R3" s="15">
        <v>1.198863</v>
      </c>
      <c r="S3" s="16">
        <v>1.0730120000000001</v>
      </c>
      <c r="T3" s="14">
        <v>1</v>
      </c>
      <c r="U3" s="15">
        <v>1</v>
      </c>
      <c r="V3" s="15">
        <v>1</v>
      </c>
      <c r="W3" s="15">
        <v>1</v>
      </c>
      <c r="X3" s="15">
        <v>1</v>
      </c>
      <c r="Y3" s="16">
        <v>1</v>
      </c>
      <c r="Z3" s="14">
        <v>0.75262300000000004</v>
      </c>
      <c r="AA3" s="15">
        <v>0.74226199999999998</v>
      </c>
      <c r="AB3" s="15">
        <v>0.716978</v>
      </c>
      <c r="AC3" s="15">
        <v>0.66664900000000005</v>
      </c>
      <c r="AD3" s="15">
        <v>0.66204399999999997</v>
      </c>
      <c r="AE3" s="16">
        <v>0.62200599999999995</v>
      </c>
      <c r="AF3" s="14">
        <v>0.77826499999999998</v>
      </c>
      <c r="AG3" s="15">
        <v>0.92551799999999995</v>
      </c>
      <c r="AH3" s="15">
        <v>0.81695799999999996</v>
      </c>
      <c r="AI3" s="15">
        <v>0.88168400000000002</v>
      </c>
      <c r="AJ3" s="15">
        <v>0.93843799999999999</v>
      </c>
      <c r="AK3" s="16">
        <v>1.03407</v>
      </c>
      <c r="AL3" s="14">
        <v>0.83508800000000005</v>
      </c>
      <c r="AM3" s="15">
        <v>0.84089599999999998</v>
      </c>
      <c r="AN3" s="15">
        <v>0.79004099999999999</v>
      </c>
      <c r="AO3" s="15">
        <v>1.002313</v>
      </c>
      <c r="AP3" s="15">
        <v>0.99539</v>
      </c>
      <c r="AQ3" s="16">
        <v>0.92873099999999997</v>
      </c>
    </row>
    <row r="4" spans="1:43" s="17" customFormat="1" x14ac:dyDescent="0.15">
      <c r="A4" s="13" t="s">
        <v>35</v>
      </c>
      <c r="B4" s="14">
        <v>0.72614699999999999</v>
      </c>
      <c r="C4" s="15">
        <v>0.64097199999999999</v>
      </c>
      <c r="D4" s="15">
        <v>0.68223199999999995</v>
      </c>
      <c r="E4" s="15">
        <v>0.59323099999999995</v>
      </c>
      <c r="F4" s="15">
        <v>0.58981499999999998</v>
      </c>
      <c r="G4" s="16">
        <v>0.59049600000000002</v>
      </c>
      <c r="H4" s="14">
        <v>0.63361000000000001</v>
      </c>
      <c r="I4" s="15">
        <v>0.642455</v>
      </c>
      <c r="J4" s="15">
        <v>0.64992000000000005</v>
      </c>
      <c r="K4" s="15">
        <v>0.74054900000000001</v>
      </c>
      <c r="L4" s="15">
        <v>0.60850199999999999</v>
      </c>
      <c r="M4" s="16">
        <v>0.67751899999999998</v>
      </c>
      <c r="N4" s="14">
        <v>0.91172200000000003</v>
      </c>
      <c r="O4" s="15">
        <v>0.83316100000000004</v>
      </c>
      <c r="P4" s="15">
        <v>0.808508</v>
      </c>
      <c r="Q4" s="15">
        <v>0.71284800000000004</v>
      </c>
      <c r="R4" s="15">
        <v>0.69898499999999997</v>
      </c>
      <c r="S4" s="16">
        <v>0.75175400000000003</v>
      </c>
      <c r="T4" s="14">
        <v>1</v>
      </c>
      <c r="U4" s="15">
        <v>1</v>
      </c>
      <c r="V4" s="15">
        <v>1</v>
      </c>
      <c r="W4" s="15">
        <v>1</v>
      </c>
      <c r="X4" s="15">
        <v>1</v>
      </c>
      <c r="Y4" s="16">
        <v>1</v>
      </c>
      <c r="Z4" s="14">
        <v>0.642455</v>
      </c>
      <c r="AA4" s="15">
        <v>0.51109599999999999</v>
      </c>
      <c r="AB4" s="15">
        <v>0.57038199999999994</v>
      </c>
      <c r="AC4" s="15">
        <v>0.53774699999999998</v>
      </c>
      <c r="AD4" s="15">
        <v>0.52973199999999998</v>
      </c>
      <c r="AE4" s="16">
        <v>0.62128799999999995</v>
      </c>
      <c r="AF4" s="14">
        <v>0.81790200000000002</v>
      </c>
      <c r="AG4" s="15">
        <v>0.70710700000000004</v>
      </c>
      <c r="AH4" s="15">
        <v>0.76754999999999995</v>
      </c>
      <c r="AI4" s="15">
        <v>0.65444000000000002</v>
      </c>
      <c r="AJ4" s="15">
        <v>0.64023200000000002</v>
      </c>
      <c r="AK4" s="16">
        <v>0.74054900000000001</v>
      </c>
      <c r="AL4" s="14">
        <v>0.31028499999999998</v>
      </c>
      <c r="AM4" s="15">
        <v>0.26640000000000003</v>
      </c>
      <c r="AN4" s="15">
        <v>0.36349300000000001</v>
      </c>
      <c r="AO4" s="15">
        <v>0.487452</v>
      </c>
      <c r="AP4" s="15">
        <v>0.50057799999999997</v>
      </c>
      <c r="AQ4" s="16">
        <v>0.540238</v>
      </c>
    </row>
    <row r="5" spans="1:43" s="17" customFormat="1" x14ac:dyDescent="0.15">
      <c r="A5" s="13" t="s">
        <v>39</v>
      </c>
      <c r="B5" s="14">
        <v>0.95153799999999999</v>
      </c>
      <c r="C5" s="15">
        <v>1.0057929999999999</v>
      </c>
      <c r="D5" s="15">
        <v>0.98623300000000003</v>
      </c>
      <c r="E5" s="15">
        <v>1.194715</v>
      </c>
      <c r="F5" s="15">
        <v>1.1315759999999999</v>
      </c>
      <c r="G5" s="16">
        <v>1.196096</v>
      </c>
      <c r="H5" s="14">
        <v>0.81695799999999996</v>
      </c>
      <c r="I5" s="15">
        <v>0.82836200000000004</v>
      </c>
      <c r="J5" s="15">
        <v>0.83701999999999999</v>
      </c>
      <c r="K5" s="15">
        <v>0.95043900000000003</v>
      </c>
      <c r="L5" s="15">
        <v>0.94715099999999997</v>
      </c>
      <c r="M5" s="16">
        <v>1.174191</v>
      </c>
      <c r="N5" s="14">
        <v>0.58371399999999996</v>
      </c>
      <c r="O5" s="15">
        <v>0.72113099999999997</v>
      </c>
      <c r="P5" s="15">
        <v>0.73373600000000005</v>
      </c>
      <c r="Q5" s="15">
        <v>0.84772400000000003</v>
      </c>
      <c r="R5" s="15">
        <v>0.84479099999999996</v>
      </c>
      <c r="S5" s="16">
        <v>1.0545789999999999</v>
      </c>
      <c r="T5" s="14">
        <v>1</v>
      </c>
      <c r="U5" s="15">
        <v>1</v>
      </c>
      <c r="V5" s="15">
        <v>1</v>
      </c>
      <c r="W5" s="15">
        <v>1</v>
      </c>
      <c r="X5" s="15">
        <v>1</v>
      </c>
      <c r="Y5" s="16">
        <v>1</v>
      </c>
      <c r="Z5" s="14">
        <v>0.70222200000000001</v>
      </c>
      <c r="AA5" s="15">
        <v>0.57834399999999997</v>
      </c>
      <c r="AB5" s="15">
        <v>0.62128799999999995</v>
      </c>
      <c r="AC5" s="15">
        <v>0.51584200000000002</v>
      </c>
      <c r="AD5" s="15">
        <v>0.518231</v>
      </c>
      <c r="AE5" s="16">
        <v>0.43982500000000002</v>
      </c>
      <c r="AF5" s="14">
        <v>1.061914</v>
      </c>
      <c r="AG5" s="15">
        <v>0.85165000000000002</v>
      </c>
      <c r="AH5" s="15">
        <v>0.84479099999999996</v>
      </c>
      <c r="AI5" s="15">
        <v>0.716978</v>
      </c>
      <c r="AJ5" s="15">
        <v>0.69656700000000005</v>
      </c>
      <c r="AK5" s="16">
        <v>0.54714700000000005</v>
      </c>
      <c r="AL5" s="14">
        <v>1.0792280000000001</v>
      </c>
      <c r="AM5" s="15">
        <v>0.94605799999999995</v>
      </c>
      <c r="AN5" s="15">
        <v>0.94605799999999995</v>
      </c>
      <c r="AO5" s="15">
        <v>0.79186900000000005</v>
      </c>
      <c r="AP5" s="15">
        <v>0.77557200000000004</v>
      </c>
      <c r="AQ5" s="16">
        <v>0.64319700000000002</v>
      </c>
    </row>
    <row r="6" spans="1:43" s="22" customFormat="1" x14ac:dyDescent="0.15">
      <c r="A6" s="18" t="s">
        <v>40</v>
      </c>
      <c r="B6" s="19">
        <v>0.76224899999999995</v>
      </c>
      <c r="C6" s="20">
        <v>0.77288900000000005</v>
      </c>
      <c r="D6" s="20">
        <v>0.74226199999999998</v>
      </c>
      <c r="E6" s="20">
        <v>1.055798</v>
      </c>
      <c r="F6" s="20">
        <v>1.100633</v>
      </c>
      <c r="G6" s="21">
        <v>0.97716000000000003</v>
      </c>
      <c r="H6" s="19">
        <v>0.85757399999999995</v>
      </c>
      <c r="I6" s="20">
        <v>0.81695799999999996</v>
      </c>
      <c r="J6" s="20">
        <v>0.83123800000000003</v>
      </c>
      <c r="K6" s="20">
        <v>1.0730120000000001</v>
      </c>
      <c r="L6" s="20">
        <v>1.118579</v>
      </c>
      <c r="M6" s="21">
        <v>1.1147089999999999</v>
      </c>
      <c r="N6" s="19">
        <v>0.513463</v>
      </c>
      <c r="O6" s="20">
        <v>0.49942300000000001</v>
      </c>
      <c r="P6" s="20">
        <v>0.49254700000000001</v>
      </c>
      <c r="Q6" s="20">
        <v>0.66511100000000001</v>
      </c>
      <c r="R6" s="20">
        <v>0.59943100000000005</v>
      </c>
      <c r="S6" s="21">
        <v>0.579013</v>
      </c>
      <c r="T6" s="19">
        <v>1</v>
      </c>
      <c r="U6" s="20">
        <v>1</v>
      </c>
      <c r="V6" s="20">
        <v>1</v>
      </c>
      <c r="W6" s="20">
        <v>1</v>
      </c>
      <c r="X6" s="20">
        <v>1</v>
      </c>
      <c r="Y6" s="21">
        <v>1</v>
      </c>
      <c r="Z6" s="19">
        <v>0.28917199999999998</v>
      </c>
      <c r="AA6" s="20">
        <v>0.293209</v>
      </c>
      <c r="AB6" s="20">
        <v>0.301452</v>
      </c>
      <c r="AC6" s="20">
        <v>0.218393</v>
      </c>
      <c r="AD6" s="20">
        <v>0.221442</v>
      </c>
      <c r="AE6" s="21">
        <v>0.22453300000000001</v>
      </c>
      <c r="AF6" s="19">
        <v>0.33876000000000001</v>
      </c>
      <c r="AG6" s="20">
        <v>0.37587700000000002</v>
      </c>
      <c r="AH6" s="20">
        <v>0.37544300000000003</v>
      </c>
      <c r="AI6" s="20">
        <v>0.273258</v>
      </c>
      <c r="AJ6" s="20">
        <v>0.27137</v>
      </c>
      <c r="AK6" s="21">
        <v>0.27932200000000001</v>
      </c>
      <c r="AL6" s="19">
        <v>0.574349</v>
      </c>
      <c r="AM6" s="20">
        <v>0.574349</v>
      </c>
      <c r="AN6" s="20">
        <v>0.56709699999999996</v>
      </c>
      <c r="AO6" s="20">
        <v>0.40942400000000001</v>
      </c>
      <c r="AP6" s="20">
        <v>0.41850999999999999</v>
      </c>
      <c r="AQ6" s="21">
        <v>0.42435200000000001</v>
      </c>
    </row>
    <row r="8" spans="1:43" s="29" customFormat="1" x14ac:dyDescent="0.15">
      <c r="A8" s="28"/>
      <c r="B8" s="48" t="s">
        <v>41</v>
      </c>
      <c r="C8" s="47"/>
      <c r="D8" s="49"/>
      <c r="E8" s="47" t="s">
        <v>42</v>
      </c>
      <c r="F8" s="47"/>
      <c r="G8" s="47"/>
      <c r="H8" s="48" t="s">
        <v>43</v>
      </c>
      <c r="I8" s="47"/>
      <c r="J8" s="49"/>
      <c r="K8" s="47" t="s">
        <v>47</v>
      </c>
      <c r="L8" s="47"/>
      <c r="M8" s="47"/>
      <c r="N8" s="48" t="s">
        <v>48</v>
      </c>
      <c r="O8" s="47"/>
      <c r="P8" s="49"/>
      <c r="Q8" s="47" t="s">
        <v>49</v>
      </c>
      <c r="R8" s="47"/>
      <c r="S8" s="47"/>
      <c r="T8" s="48" t="s">
        <v>50</v>
      </c>
      <c r="U8" s="47"/>
      <c r="V8" s="49"/>
      <c r="W8" s="12"/>
    </row>
    <row r="9" spans="1:43" s="31" customFormat="1" x14ac:dyDescent="0.15">
      <c r="A9" s="30"/>
      <c r="B9" s="32" t="s">
        <v>84</v>
      </c>
      <c r="C9" s="30" t="s">
        <v>16</v>
      </c>
      <c r="D9" s="33" t="s">
        <v>87</v>
      </c>
      <c r="E9" s="30" t="s">
        <v>84</v>
      </c>
      <c r="F9" s="30" t="s">
        <v>16</v>
      </c>
      <c r="G9" s="30" t="s">
        <v>87</v>
      </c>
      <c r="H9" s="32" t="s">
        <v>84</v>
      </c>
      <c r="I9" s="30" t="s">
        <v>16</v>
      </c>
      <c r="J9" s="33" t="s">
        <v>87</v>
      </c>
      <c r="K9" s="30" t="s">
        <v>84</v>
      </c>
      <c r="L9" s="30" t="s">
        <v>16</v>
      </c>
      <c r="M9" s="30" t="s">
        <v>87</v>
      </c>
      <c r="N9" s="32" t="s">
        <v>84</v>
      </c>
      <c r="O9" s="30" t="s">
        <v>16</v>
      </c>
      <c r="P9" s="33" t="s">
        <v>87</v>
      </c>
      <c r="Q9" s="30" t="s">
        <v>84</v>
      </c>
      <c r="R9" s="30" t="s">
        <v>16</v>
      </c>
      <c r="S9" s="30" t="s">
        <v>87</v>
      </c>
      <c r="T9" s="32" t="s">
        <v>84</v>
      </c>
      <c r="U9" s="30" t="s">
        <v>16</v>
      </c>
      <c r="V9" s="33" t="s">
        <v>87</v>
      </c>
      <c r="W9" s="17"/>
    </row>
    <row r="10" spans="1:43" s="17" customFormat="1" x14ac:dyDescent="0.15">
      <c r="A10" s="13" t="s">
        <v>34</v>
      </c>
      <c r="B10" s="14">
        <v>0.85861480000000001</v>
      </c>
      <c r="C10" s="15">
        <v>4.17381E-2</v>
      </c>
      <c r="D10" s="16">
        <v>6</v>
      </c>
      <c r="E10" s="15">
        <v>1.010305</v>
      </c>
      <c r="F10" s="15">
        <v>6.2639739999999999E-2</v>
      </c>
      <c r="G10" s="15">
        <v>6</v>
      </c>
      <c r="H10" s="14">
        <v>1.1316889999999999</v>
      </c>
      <c r="I10" s="15">
        <v>6.2061249999999998E-2</v>
      </c>
      <c r="J10" s="16">
        <v>6</v>
      </c>
      <c r="K10" s="15">
        <v>1</v>
      </c>
      <c r="L10" s="15">
        <v>0</v>
      </c>
      <c r="M10" s="15">
        <v>6</v>
      </c>
      <c r="N10" s="14">
        <v>0.6937603</v>
      </c>
      <c r="O10" s="15">
        <v>5.1470229999999999E-2</v>
      </c>
      <c r="P10" s="16">
        <v>6</v>
      </c>
      <c r="Q10" s="15">
        <v>0.89582220000000001</v>
      </c>
      <c r="R10" s="15">
        <v>9.1705560000000005E-2</v>
      </c>
      <c r="S10" s="15">
        <v>6</v>
      </c>
      <c r="T10" s="14">
        <v>0.89874319999999996</v>
      </c>
      <c r="U10" s="15">
        <v>8.9644879999999996E-2</v>
      </c>
      <c r="V10" s="16">
        <v>6</v>
      </c>
    </row>
    <row r="11" spans="1:43" s="17" customFormat="1" x14ac:dyDescent="0.15">
      <c r="A11" s="13" t="s">
        <v>35</v>
      </c>
      <c r="B11" s="14">
        <v>0.63714890000000002</v>
      </c>
      <c r="C11" s="15">
        <v>5.7120110000000002E-2</v>
      </c>
      <c r="D11" s="16">
        <v>6</v>
      </c>
      <c r="E11" s="15">
        <v>0.65875919999999999</v>
      </c>
      <c r="F11" s="15">
        <v>4.5921099999999999E-2</v>
      </c>
      <c r="G11" s="15">
        <v>6</v>
      </c>
      <c r="H11" s="14">
        <v>0.78616299999999995</v>
      </c>
      <c r="I11" s="15">
        <v>8.0786440000000001E-2</v>
      </c>
      <c r="J11" s="16">
        <v>6</v>
      </c>
      <c r="K11" s="15">
        <v>1</v>
      </c>
      <c r="L11" s="15">
        <v>0</v>
      </c>
      <c r="M11" s="15">
        <v>6</v>
      </c>
      <c r="N11" s="14">
        <v>0.56878329999999999</v>
      </c>
      <c r="O11" s="15">
        <v>5.2920500000000002E-2</v>
      </c>
      <c r="P11" s="16">
        <v>6</v>
      </c>
      <c r="Q11" s="15">
        <v>0.72129670000000001</v>
      </c>
      <c r="R11" s="15">
        <v>6.7948889999999998E-2</v>
      </c>
      <c r="S11" s="15">
        <v>6</v>
      </c>
      <c r="T11" s="14">
        <v>0.41140769999999999</v>
      </c>
      <c r="U11" s="15">
        <v>0.1130311</v>
      </c>
      <c r="V11" s="16">
        <v>6</v>
      </c>
    </row>
    <row r="12" spans="1:43" s="17" customFormat="1" x14ac:dyDescent="0.15">
      <c r="A12" s="13" t="s">
        <v>39</v>
      </c>
      <c r="B12" s="14">
        <v>1.0776589999999999</v>
      </c>
      <c r="C12" s="15">
        <v>0.1096051</v>
      </c>
      <c r="D12" s="16">
        <v>6</v>
      </c>
      <c r="E12" s="15">
        <v>0.92568680000000003</v>
      </c>
      <c r="F12" s="15">
        <v>0.13563449999999999</v>
      </c>
      <c r="G12" s="15">
        <v>6</v>
      </c>
      <c r="H12" s="14">
        <v>0.79761249999999995</v>
      </c>
      <c r="I12" s="15">
        <v>0.1590289</v>
      </c>
      <c r="J12" s="16">
        <v>6</v>
      </c>
      <c r="K12" s="15">
        <v>1</v>
      </c>
      <c r="L12" s="15">
        <v>0</v>
      </c>
      <c r="M12" s="15">
        <v>6</v>
      </c>
      <c r="N12" s="14">
        <v>0.56262529999999999</v>
      </c>
      <c r="O12" s="15">
        <v>9.2103279999999996E-2</v>
      </c>
      <c r="P12" s="16">
        <v>6</v>
      </c>
      <c r="Q12" s="15">
        <v>0.78650779999999998</v>
      </c>
      <c r="R12" s="15">
        <v>0.17533190000000001</v>
      </c>
      <c r="S12" s="15">
        <v>6</v>
      </c>
      <c r="T12" s="14">
        <v>0.86366370000000003</v>
      </c>
      <c r="U12" s="15">
        <v>0.1559268</v>
      </c>
      <c r="V12" s="16">
        <v>6</v>
      </c>
    </row>
    <row r="13" spans="1:43" s="22" customFormat="1" x14ac:dyDescent="0.15">
      <c r="A13" s="18" t="s">
        <v>40</v>
      </c>
      <c r="B13" s="19">
        <v>0.90183190000000002</v>
      </c>
      <c r="C13" s="20">
        <v>0.16153880000000001</v>
      </c>
      <c r="D13" s="21">
        <v>6</v>
      </c>
      <c r="E13" s="20">
        <v>0.96867840000000005</v>
      </c>
      <c r="F13" s="20">
        <v>0.1476034</v>
      </c>
      <c r="G13" s="20">
        <v>6</v>
      </c>
      <c r="H13" s="19">
        <v>0.55816469999999996</v>
      </c>
      <c r="I13" s="20">
        <v>6.8307510000000002E-2</v>
      </c>
      <c r="J13" s="21">
        <v>6</v>
      </c>
      <c r="K13" s="20">
        <v>1</v>
      </c>
      <c r="L13" s="20">
        <v>0</v>
      </c>
      <c r="M13" s="20">
        <v>6</v>
      </c>
      <c r="N13" s="19">
        <v>0.25803350000000003</v>
      </c>
      <c r="O13" s="20">
        <v>4.0310489999999997E-2</v>
      </c>
      <c r="P13" s="21">
        <v>6</v>
      </c>
      <c r="Q13" s="20">
        <v>0.31900499999999998</v>
      </c>
      <c r="R13" s="20">
        <v>5.0490699999999999E-2</v>
      </c>
      <c r="S13" s="20">
        <v>6</v>
      </c>
      <c r="T13" s="19">
        <v>0.49468020000000001</v>
      </c>
      <c r="U13" s="20">
        <v>8.4799769999999997E-2</v>
      </c>
      <c r="V13" s="21">
        <v>6</v>
      </c>
    </row>
    <row r="15" spans="1:43" s="3" customFormat="1" ht="14" x14ac:dyDescent="0.15">
      <c r="A15" s="23"/>
    </row>
    <row r="16" spans="1:43" x14ac:dyDescent="0.15">
      <c r="A16" s="24"/>
    </row>
    <row r="17" spans="1:1" x14ac:dyDescent="0.15">
      <c r="A17" s="24"/>
    </row>
    <row r="18" spans="1:1" x14ac:dyDescent="0.15">
      <c r="A18" s="24"/>
    </row>
    <row r="19" spans="1:1" x14ac:dyDescent="0.15">
      <c r="A19" s="24"/>
    </row>
  </sheetData>
  <mergeCells count="14">
    <mergeCell ref="Q8:S8"/>
    <mergeCell ref="T8:V8"/>
    <mergeCell ref="AF2:AK2"/>
    <mergeCell ref="AL2:AQ2"/>
    <mergeCell ref="B8:D8"/>
    <mergeCell ref="E8:G8"/>
    <mergeCell ref="H8:J8"/>
    <mergeCell ref="K8:M8"/>
    <mergeCell ref="N8:P8"/>
    <mergeCell ref="B2:G2"/>
    <mergeCell ref="H2:M2"/>
    <mergeCell ref="N2:S2"/>
    <mergeCell ref="T2:Y2"/>
    <mergeCell ref="Z2:AE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ACE6-2EDD-4DA2-BA16-4EAD4E3F7549}">
  <dimension ref="A1:M18"/>
  <sheetViews>
    <sheetView workbookViewId="0">
      <selection activeCell="C8" sqref="C8"/>
    </sheetView>
  </sheetViews>
  <sheetFormatPr baseColWidth="10" defaultColWidth="8.83203125" defaultRowHeight="15" x14ac:dyDescent="0.2"/>
  <cols>
    <col min="3" max="3" width="10.83203125" customWidth="1"/>
  </cols>
  <sheetData>
    <row r="1" spans="1:13" s="3" customFormat="1" ht="14" x14ac:dyDescent="0.2">
      <c r="A1" s="5" t="s">
        <v>1</v>
      </c>
    </row>
    <row r="2" spans="1:13" s="6" customFormat="1" ht="13" x14ac:dyDescent="0.2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5</v>
      </c>
      <c r="M2" s="6" t="s">
        <v>16</v>
      </c>
    </row>
    <row r="3" spans="1:13" s="6" customFormat="1" ht="13" x14ac:dyDescent="0.15">
      <c r="A3" s="1" t="s">
        <v>0</v>
      </c>
      <c r="B3" s="2">
        <v>4</v>
      </c>
      <c r="C3" s="2">
        <v>3.3333330000000001</v>
      </c>
      <c r="D3" s="2">
        <v>2.3529409999999999</v>
      </c>
      <c r="E3" s="2">
        <v>3.3333330000000001</v>
      </c>
      <c r="F3" s="2">
        <v>0</v>
      </c>
      <c r="G3" s="2">
        <v>2.8571430000000002</v>
      </c>
      <c r="H3" s="2">
        <v>0</v>
      </c>
      <c r="I3" s="2">
        <v>5</v>
      </c>
      <c r="J3" s="2">
        <v>0</v>
      </c>
      <c r="K3" s="2">
        <v>0</v>
      </c>
      <c r="L3" s="6">
        <f>AVERAGE(B3:K3)</f>
        <v>2.0876749999999999</v>
      </c>
      <c r="M3" s="2">
        <v>1.925</v>
      </c>
    </row>
    <row r="4" spans="1:13" s="6" customFormat="1" ht="13" x14ac:dyDescent="0.15">
      <c r="A4" s="7" t="s">
        <v>12</v>
      </c>
      <c r="B4" s="2">
        <v>22.22222</v>
      </c>
      <c r="C4" s="2">
        <v>20</v>
      </c>
      <c r="D4" s="2">
        <v>25.490200000000002</v>
      </c>
      <c r="E4" s="2">
        <v>28.30189</v>
      </c>
      <c r="F4" s="2">
        <v>29.304030000000001</v>
      </c>
      <c r="G4" s="2">
        <v>26.66667</v>
      </c>
      <c r="H4" s="2">
        <v>23.46369</v>
      </c>
      <c r="I4" s="2">
        <v>26.035499999999999</v>
      </c>
      <c r="J4" s="2">
        <v>24.107140000000001</v>
      </c>
      <c r="K4" s="2">
        <v>28.571429999999999</v>
      </c>
      <c r="L4" s="6">
        <f t="shared" ref="L4:L6" si="0">AVERAGE(B4:K4)</f>
        <v>25.416277000000004</v>
      </c>
      <c r="M4" s="2">
        <v>2.9889999999999999</v>
      </c>
    </row>
    <row r="5" spans="1:13" s="6" customFormat="1" ht="13" x14ac:dyDescent="0.15">
      <c r="A5" s="7" t="s">
        <v>13</v>
      </c>
      <c r="B5" s="2">
        <v>2.2222219999999999</v>
      </c>
      <c r="C5" s="2">
        <v>0</v>
      </c>
      <c r="D5" s="2">
        <v>1.818182</v>
      </c>
      <c r="E5" s="2">
        <v>0</v>
      </c>
      <c r="F5" s="2">
        <v>0</v>
      </c>
      <c r="G5" s="2">
        <v>1.538462</v>
      </c>
      <c r="H5" s="2">
        <v>2.7027030000000001</v>
      </c>
      <c r="I5" s="2">
        <v>5</v>
      </c>
      <c r="J5" s="2">
        <v>3.030303</v>
      </c>
      <c r="K5" s="2">
        <v>0</v>
      </c>
      <c r="L5" s="6">
        <f t="shared" si="0"/>
        <v>1.6311872000000001</v>
      </c>
      <c r="M5" s="2">
        <v>1.8919999999999999</v>
      </c>
    </row>
    <row r="6" spans="1:13" s="6" customFormat="1" ht="13" x14ac:dyDescent="0.15">
      <c r="A6" s="7" t="s">
        <v>14</v>
      </c>
      <c r="B6" s="2">
        <v>28.571429999999999</v>
      </c>
      <c r="C6" s="2">
        <v>28.191490000000002</v>
      </c>
      <c r="D6" s="2">
        <v>24.581009999999999</v>
      </c>
      <c r="E6" s="2">
        <v>26.66667</v>
      </c>
      <c r="F6" s="2">
        <v>21.348310000000001</v>
      </c>
      <c r="G6" s="2">
        <v>22.279789999999998</v>
      </c>
      <c r="H6" s="2">
        <v>27.08333</v>
      </c>
      <c r="I6" s="2">
        <v>22.360250000000001</v>
      </c>
      <c r="J6" s="2">
        <v>22.480619999999998</v>
      </c>
      <c r="K6" s="2">
        <v>29.787230000000001</v>
      </c>
      <c r="L6" s="6">
        <f t="shared" si="0"/>
        <v>25.335012999999996</v>
      </c>
      <c r="M6" s="2">
        <v>3.093</v>
      </c>
    </row>
    <row r="7" spans="1:13" s="3" customFormat="1" ht="14" x14ac:dyDescent="0.2"/>
    <row r="8" spans="1:13" s="3" customFormat="1" ht="14" x14ac:dyDescent="0.2"/>
    <row r="17" spans="8:11" x14ac:dyDescent="0.15">
      <c r="H17" s="2"/>
      <c r="I17" s="2"/>
      <c r="J17" s="2"/>
      <c r="K17" s="2"/>
    </row>
    <row r="18" spans="8:11" x14ac:dyDescent="0.15">
      <c r="H18" s="2"/>
      <c r="I18" s="2"/>
      <c r="J18" s="2"/>
      <c r="K18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3FF2D-A611-48CE-9863-A748AD236F45}">
  <dimension ref="A1:S4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.5" customWidth="1"/>
  </cols>
  <sheetData>
    <row r="1" spans="1:19" x14ac:dyDescent="0.15">
      <c r="A1" s="4" t="s">
        <v>120</v>
      </c>
      <c r="B1" s="1"/>
      <c r="C1" s="1"/>
      <c r="D1" s="1"/>
      <c r="E1" s="1"/>
      <c r="F1" s="1"/>
      <c r="G1" s="1"/>
    </row>
    <row r="2" spans="1:19" x14ac:dyDescent="0.2">
      <c r="A2" s="46" t="s">
        <v>99</v>
      </c>
      <c r="B2" s="48" t="s">
        <v>0</v>
      </c>
      <c r="C2" s="47"/>
      <c r="D2" s="49"/>
      <c r="E2" s="50" t="s">
        <v>22</v>
      </c>
      <c r="F2" s="50"/>
      <c r="G2" s="50"/>
      <c r="H2" s="51" t="s">
        <v>23</v>
      </c>
      <c r="I2" s="50"/>
      <c r="J2" s="52"/>
      <c r="K2" s="50" t="s">
        <v>24</v>
      </c>
      <c r="L2" s="50"/>
      <c r="M2" s="50"/>
      <c r="N2" s="48" t="s">
        <v>121</v>
      </c>
      <c r="O2" s="47"/>
      <c r="P2" s="49"/>
      <c r="Q2" s="47" t="s">
        <v>122</v>
      </c>
      <c r="R2" s="47"/>
      <c r="S2" s="47"/>
    </row>
    <row r="3" spans="1:19" x14ac:dyDescent="0.15">
      <c r="A3" s="39" t="s">
        <v>17</v>
      </c>
      <c r="B3" s="14">
        <v>1</v>
      </c>
      <c r="C3" s="15">
        <v>1</v>
      </c>
      <c r="D3" s="16">
        <v>1</v>
      </c>
      <c r="E3" s="15">
        <v>2.5315129999999999</v>
      </c>
      <c r="F3" s="15">
        <v>2.6944669999999999</v>
      </c>
      <c r="G3" s="15">
        <v>2.7510840000000001</v>
      </c>
      <c r="H3" s="14">
        <v>2.5668519999999999</v>
      </c>
      <c r="I3" s="15">
        <v>2.602684</v>
      </c>
      <c r="J3" s="16">
        <v>2.2501169999999999</v>
      </c>
      <c r="K3" s="15">
        <v>2.9485380000000001</v>
      </c>
      <c r="L3" s="15">
        <v>2.732081</v>
      </c>
      <c r="M3" s="15">
        <v>2.5668519999999999</v>
      </c>
      <c r="N3" s="14">
        <v>1.047E-3</v>
      </c>
      <c r="O3" s="15">
        <v>1.1299999999999999E-3</v>
      </c>
      <c r="P3" s="16">
        <v>7.7700000000000002E-4</v>
      </c>
      <c r="Q3" s="15">
        <v>1.054E-3</v>
      </c>
      <c r="R3" s="15">
        <v>9.3700000000000001E-4</v>
      </c>
      <c r="S3" s="15">
        <v>8.4999999999999995E-4</v>
      </c>
    </row>
    <row r="4" spans="1:19" x14ac:dyDescent="0.15">
      <c r="A4" s="39" t="s">
        <v>18</v>
      </c>
      <c r="B4" s="14">
        <v>1</v>
      </c>
      <c r="C4" s="15">
        <v>1</v>
      </c>
      <c r="D4" s="16">
        <v>1</v>
      </c>
      <c r="E4" s="15">
        <v>1.42405</v>
      </c>
      <c r="F4" s="15">
        <v>1.191681</v>
      </c>
      <c r="G4" s="15">
        <v>0.80831900000000001</v>
      </c>
      <c r="H4" s="14">
        <v>2.0849319999999998</v>
      </c>
      <c r="I4" s="15">
        <v>1.827663</v>
      </c>
      <c r="J4" s="16">
        <v>2.2973970000000001</v>
      </c>
      <c r="K4" s="15">
        <v>5.1337039999999998</v>
      </c>
      <c r="L4" s="15">
        <v>4.958831</v>
      </c>
      <c r="M4" s="15">
        <v>4.3469389999999999</v>
      </c>
      <c r="N4" s="14">
        <v>0.52850900000000001</v>
      </c>
      <c r="O4" s="15">
        <v>0.56252899999999995</v>
      </c>
      <c r="P4" s="16">
        <v>0.58236699999999997</v>
      </c>
      <c r="Q4" s="15">
        <v>0.63287800000000005</v>
      </c>
      <c r="R4" s="15">
        <v>0.51205400000000001</v>
      </c>
      <c r="S4" s="15">
        <v>0.55439099999999997</v>
      </c>
    </row>
    <row r="5" spans="1:19" x14ac:dyDescent="0.15">
      <c r="A5" s="13" t="s">
        <v>126</v>
      </c>
      <c r="B5" s="14">
        <v>1</v>
      </c>
      <c r="C5" s="15">
        <v>1</v>
      </c>
      <c r="D5" s="16">
        <v>1</v>
      </c>
      <c r="E5" s="15">
        <v>0.95843500000000004</v>
      </c>
      <c r="F5" s="15">
        <v>1.0415650000000001</v>
      </c>
      <c r="G5" s="15">
        <v>1.155689</v>
      </c>
      <c r="H5" s="14">
        <v>7.464264</v>
      </c>
      <c r="I5" s="15">
        <v>8.9382970000000004</v>
      </c>
      <c r="J5" s="16">
        <v>8.2821189999999998</v>
      </c>
      <c r="K5" s="15">
        <v>9.0004679999999997</v>
      </c>
      <c r="L5" s="15">
        <v>10.26741</v>
      </c>
      <c r="M5" s="15">
        <v>8.8152410000000003</v>
      </c>
      <c r="N5" s="14">
        <v>2.3356999999999999E-2</v>
      </c>
      <c r="O5" s="15">
        <v>1.2690999999999999E-2</v>
      </c>
      <c r="P5" s="16">
        <v>2.0905E-2</v>
      </c>
      <c r="Q5" s="15">
        <v>2.4181000000000001E-2</v>
      </c>
      <c r="R5" s="15">
        <v>2.836E-2</v>
      </c>
      <c r="S5" s="15">
        <v>2.1944000000000002E-2</v>
      </c>
    </row>
    <row r="6" spans="1:19" x14ac:dyDescent="0.15">
      <c r="A6" s="13" t="s">
        <v>127</v>
      </c>
      <c r="B6" s="14">
        <v>1</v>
      </c>
      <c r="C6" s="15">
        <v>1</v>
      </c>
      <c r="D6" s="16">
        <v>1</v>
      </c>
      <c r="E6" s="15">
        <v>1.453973</v>
      </c>
      <c r="F6" s="15">
        <v>1.515717</v>
      </c>
      <c r="G6" s="15">
        <v>1.375542</v>
      </c>
      <c r="H6" s="14">
        <v>2.6573720000000001</v>
      </c>
      <c r="I6" s="15">
        <v>2.17347</v>
      </c>
      <c r="J6" s="16">
        <v>2.411616</v>
      </c>
      <c r="K6" s="15">
        <v>3.0314329999999998</v>
      </c>
      <c r="L6" s="15">
        <v>3.386981</v>
      </c>
      <c r="M6" s="15">
        <v>2.732081</v>
      </c>
      <c r="N6" s="14">
        <v>0.334482</v>
      </c>
      <c r="O6" s="15">
        <v>0.25018499999999999</v>
      </c>
      <c r="P6" s="16">
        <v>0.33217099999999999</v>
      </c>
      <c r="Q6" s="15">
        <v>0.30992700000000001</v>
      </c>
      <c r="R6" s="15">
        <v>0.23488100000000001</v>
      </c>
      <c r="S6" s="15">
        <v>0.20732999999999999</v>
      </c>
    </row>
    <row r="7" spans="1:19" x14ac:dyDescent="0.15">
      <c r="A7" s="13" t="s">
        <v>19</v>
      </c>
      <c r="B7" s="14">
        <v>1</v>
      </c>
      <c r="C7" s="15">
        <v>1</v>
      </c>
      <c r="D7" s="16">
        <v>1</v>
      </c>
      <c r="E7" s="15">
        <v>0.90669699999999998</v>
      </c>
      <c r="F7" s="15">
        <v>1.0933029999999999</v>
      </c>
      <c r="G7" s="15">
        <v>1.221533</v>
      </c>
      <c r="H7" s="14">
        <v>7.4127039999999997</v>
      </c>
      <c r="I7" s="15">
        <v>7.110741</v>
      </c>
      <c r="J7" s="16">
        <v>6.4980190000000002</v>
      </c>
      <c r="K7" s="15">
        <v>8.6338259999999991</v>
      </c>
      <c r="L7" s="15">
        <v>8.2249110000000005</v>
      </c>
      <c r="M7" s="15">
        <v>9.1261100000000006</v>
      </c>
      <c r="N7" s="14">
        <v>0.21915100000000001</v>
      </c>
      <c r="O7" s="15">
        <v>0.21915100000000001</v>
      </c>
      <c r="P7" s="16">
        <v>0.13869600000000001</v>
      </c>
      <c r="Q7" s="15">
        <v>0.241484</v>
      </c>
      <c r="R7" s="15">
        <v>0.18946499999999999</v>
      </c>
      <c r="S7" s="15">
        <v>0.17555599999999999</v>
      </c>
    </row>
    <row r="8" spans="1:19" x14ac:dyDescent="0.15">
      <c r="A8" s="13" t="s">
        <v>20</v>
      </c>
      <c r="B8" s="14">
        <v>1</v>
      </c>
      <c r="C8" s="15">
        <v>1</v>
      </c>
      <c r="D8" s="16">
        <v>1</v>
      </c>
      <c r="E8" s="15">
        <v>0.90669699999999998</v>
      </c>
      <c r="F8" s="15">
        <v>1.0933029999999999</v>
      </c>
      <c r="G8" s="15">
        <v>0.77210699999999999</v>
      </c>
      <c r="H8" s="14">
        <v>6.6345559999999999</v>
      </c>
      <c r="I8" s="15">
        <v>6.4980190000000002</v>
      </c>
      <c r="J8" s="16">
        <v>6.1902600000000003</v>
      </c>
      <c r="K8" s="15">
        <v>6.773962</v>
      </c>
      <c r="L8" s="15">
        <v>7.0616240000000001</v>
      </c>
      <c r="M8" s="15">
        <v>7.2100039999999996</v>
      </c>
      <c r="N8" s="14">
        <v>0.24827299999999999</v>
      </c>
      <c r="O8" s="15">
        <v>0.27739200000000003</v>
      </c>
      <c r="P8" s="16">
        <v>0.200267</v>
      </c>
      <c r="Q8" s="15">
        <v>0.26242900000000002</v>
      </c>
      <c r="R8" s="15">
        <v>0.30992700000000001</v>
      </c>
      <c r="S8" s="15">
        <v>0.22531300000000001</v>
      </c>
    </row>
    <row r="9" spans="1:19" x14ac:dyDescent="0.15">
      <c r="A9" s="18" t="s">
        <v>20</v>
      </c>
      <c r="B9" s="19">
        <v>1</v>
      </c>
      <c r="C9" s="20">
        <v>1</v>
      </c>
      <c r="D9" s="21">
        <v>1</v>
      </c>
      <c r="E9" s="20">
        <v>1.134347</v>
      </c>
      <c r="F9" s="20">
        <v>0.86565300000000001</v>
      </c>
      <c r="G9" s="20">
        <v>1.220216</v>
      </c>
      <c r="H9" s="19">
        <v>4.9245780000000003</v>
      </c>
      <c r="I9" s="20">
        <v>5.0280529999999999</v>
      </c>
      <c r="J9" s="21">
        <v>5.656854</v>
      </c>
      <c r="K9" s="20">
        <v>6.5432160000000001</v>
      </c>
      <c r="L9" s="20">
        <v>6.9162980000000003</v>
      </c>
      <c r="M9" s="20">
        <v>7.5741880000000004</v>
      </c>
      <c r="N9" s="19">
        <v>0.61131999999999997</v>
      </c>
      <c r="O9" s="20">
        <v>0.41754400000000003</v>
      </c>
      <c r="P9" s="21">
        <v>0.51143000000000005</v>
      </c>
      <c r="Q9" s="20">
        <v>0.75262300000000004</v>
      </c>
      <c r="R9" s="20">
        <v>0.88270300000000002</v>
      </c>
      <c r="S9" s="20">
        <v>0.60650999999999999</v>
      </c>
    </row>
    <row r="12" spans="1:19" x14ac:dyDescent="0.2">
      <c r="A12" s="28"/>
      <c r="B12" s="48" t="s">
        <v>0</v>
      </c>
      <c r="C12" s="47"/>
      <c r="D12" s="49"/>
      <c r="E12" s="50" t="s">
        <v>22</v>
      </c>
      <c r="F12" s="50"/>
      <c r="G12" s="50"/>
      <c r="H12" s="51" t="s">
        <v>23</v>
      </c>
      <c r="I12" s="50"/>
      <c r="J12" s="52"/>
      <c r="K12" s="50" t="s">
        <v>24</v>
      </c>
      <c r="L12" s="50"/>
      <c r="M12" s="50"/>
      <c r="N12" s="48" t="s">
        <v>121</v>
      </c>
      <c r="O12" s="47"/>
      <c r="P12" s="49"/>
      <c r="Q12" s="47" t="s">
        <v>122</v>
      </c>
      <c r="R12" s="47"/>
      <c r="S12" s="47"/>
    </row>
    <row r="13" spans="1:19" x14ac:dyDescent="0.15">
      <c r="A13" s="30"/>
      <c r="B13" s="32" t="s">
        <v>84</v>
      </c>
      <c r="C13" s="30" t="s">
        <v>16</v>
      </c>
      <c r="D13" s="33" t="s">
        <v>87</v>
      </c>
      <c r="E13" s="32" t="s">
        <v>84</v>
      </c>
      <c r="F13" s="30" t="s">
        <v>16</v>
      </c>
      <c r="G13" s="33" t="s">
        <v>87</v>
      </c>
      <c r="H13" s="32" t="s">
        <v>84</v>
      </c>
      <c r="I13" s="30" t="s">
        <v>16</v>
      </c>
      <c r="J13" s="33" t="s">
        <v>87</v>
      </c>
      <c r="K13" s="32" t="s">
        <v>84</v>
      </c>
      <c r="L13" s="30" t="s">
        <v>16</v>
      </c>
      <c r="M13" s="33" t="s">
        <v>87</v>
      </c>
      <c r="N13" s="32" t="s">
        <v>84</v>
      </c>
      <c r="O13" s="30" t="s">
        <v>16</v>
      </c>
      <c r="P13" s="33" t="s">
        <v>87</v>
      </c>
      <c r="Q13" s="32" t="s">
        <v>84</v>
      </c>
      <c r="R13" s="30" t="s">
        <v>16</v>
      </c>
      <c r="S13" s="33" t="s">
        <v>87</v>
      </c>
    </row>
    <row r="14" spans="1:19" x14ac:dyDescent="0.15">
      <c r="A14" s="39" t="s">
        <v>17</v>
      </c>
      <c r="B14" s="14">
        <v>1</v>
      </c>
      <c r="C14" s="15">
        <v>0</v>
      </c>
      <c r="D14" s="16">
        <v>3</v>
      </c>
      <c r="E14" s="15">
        <v>2.6590210000000001</v>
      </c>
      <c r="F14" s="15">
        <v>0.11399629999999999</v>
      </c>
      <c r="G14" s="15">
        <v>3</v>
      </c>
      <c r="H14" s="14">
        <v>2.4732180000000001</v>
      </c>
      <c r="I14" s="15">
        <v>0.19403970000000001</v>
      </c>
      <c r="J14" s="16">
        <v>3</v>
      </c>
      <c r="K14" s="15">
        <v>2.7491569999999999</v>
      </c>
      <c r="L14" s="15">
        <v>0.1914151</v>
      </c>
      <c r="M14" s="15">
        <v>3</v>
      </c>
      <c r="N14" s="14">
        <v>9.8466659999999991E-4</v>
      </c>
      <c r="O14" s="15">
        <v>1.845707E-4</v>
      </c>
      <c r="P14" s="16">
        <v>3</v>
      </c>
      <c r="Q14" s="15">
        <v>9.4700000000000003E-4</v>
      </c>
      <c r="R14" s="15">
        <v>1.02367E-4</v>
      </c>
      <c r="S14" s="15">
        <v>3</v>
      </c>
    </row>
    <row r="15" spans="1:19" x14ac:dyDescent="0.15">
      <c r="A15" s="39" t="s">
        <v>18</v>
      </c>
      <c r="B15" s="14">
        <v>1</v>
      </c>
      <c r="C15" s="15">
        <v>0</v>
      </c>
      <c r="D15" s="16">
        <v>3</v>
      </c>
      <c r="E15" s="15">
        <v>1.1413500000000001</v>
      </c>
      <c r="F15" s="15">
        <v>0.31093579999999998</v>
      </c>
      <c r="G15" s="15">
        <v>3</v>
      </c>
      <c r="H15" s="14">
        <v>2.0699969999999999</v>
      </c>
      <c r="I15" s="15">
        <v>0.23522280000000001</v>
      </c>
      <c r="J15" s="16">
        <v>3</v>
      </c>
      <c r="K15" s="15">
        <v>4.8131579999999996</v>
      </c>
      <c r="L15" s="15">
        <v>0.4131165</v>
      </c>
      <c r="M15" s="15">
        <v>3</v>
      </c>
      <c r="N15" s="14">
        <v>0.55780169999999996</v>
      </c>
      <c r="O15" s="15">
        <v>2.7238419999999999E-2</v>
      </c>
      <c r="P15" s="16">
        <v>3</v>
      </c>
      <c r="Q15" s="15">
        <v>0.56644099999999997</v>
      </c>
      <c r="R15" s="15">
        <v>6.1306689999999997E-2</v>
      </c>
      <c r="S15" s="15">
        <v>3</v>
      </c>
    </row>
    <row r="16" spans="1:19" x14ac:dyDescent="0.15">
      <c r="A16" s="13" t="s">
        <v>126</v>
      </c>
      <c r="B16" s="14">
        <v>1</v>
      </c>
      <c r="C16" s="15">
        <v>0</v>
      </c>
      <c r="D16" s="16">
        <v>3</v>
      </c>
      <c r="E16" s="15">
        <v>1.0518959999999999</v>
      </c>
      <c r="F16" s="15">
        <v>9.9032010000000004E-2</v>
      </c>
      <c r="G16" s="15">
        <v>3</v>
      </c>
      <c r="H16" s="14">
        <v>8.2282270000000004</v>
      </c>
      <c r="I16" s="15">
        <v>0.73849299999999996</v>
      </c>
      <c r="J16" s="16">
        <v>3</v>
      </c>
      <c r="K16" s="15">
        <v>9.3610399999999991</v>
      </c>
      <c r="L16" s="15">
        <v>0.79038470000000005</v>
      </c>
      <c r="M16" s="15">
        <v>3</v>
      </c>
      <c r="N16" s="14">
        <v>1.8984330000000001E-2</v>
      </c>
      <c r="O16" s="15">
        <v>5.586377E-3</v>
      </c>
      <c r="P16" s="16">
        <v>3</v>
      </c>
      <c r="Q16" s="15">
        <v>2.4828329999999999E-2</v>
      </c>
      <c r="R16" s="15">
        <v>3.256615E-3</v>
      </c>
      <c r="S16" s="15">
        <v>3</v>
      </c>
    </row>
    <row r="17" spans="1:19" x14ac:dyDescent="0.15">
      <c r="A17" s="13" t="s">
        <v>127</v>
      </c>
      <c r="B17" s="14">
        <v>1</v>
      </c>
      <c r="C17" s="15">
        <v>0</v>
      </c>
      <c r="D17" s="16">
        <v>3</v>
      </c>
      <c r="E17" s="15">
        <v>1.4484109999999999</v>
      </c>
      <c r="F17" s="15">
        <v>7.0252839999999997E-2</v>
      </c>
      <c r="G17" s="15">
        <v>3</v>
      </c>
      <c r="H17" s="14">
        <v>2.4141530000000002</v>
      </c>
      <c r="I17" s="15">
        <v>0.24196100000000001</v>
      </c>
      <c r="J17" s="16">
        <v>3</v>
      </c>
      <c r="K17" s="15">
        <v>3.0501649999999998</v>
      </c>
      <c r="L17" s="15">
        <v>0.32785160000000002</v>
      </c>
      <c r="M17" s="15">
        <v>3</v>
      </c>
      <c r="N17" s="14">
        <v>0.30561270000000001</v>
      </c>
      <c r="O17" s="15">
        <v>4.8015670000000003E-2</v>
      </c>
      <c r="P17" s="16">
        <v>3</v>
      </c>
      <c r="Q17" s="15">
        <v>0.25071270000000001</v>
      </c>
      <c r="R17" s="15">
        <v>5.309912E-2</v>
      </c>
      <c r="S17" s="15">
        <v>3</v>
      </c>
    </row>
    <row r="18" spans="1:19" x14ac:dyDescent="0.15">
      <c r="A18" s="13" t="s">
        <v>19</v>
      </c>
      <c r="B18" s="14">
        <v>1</v>
      </c>
      <c r="C18" s="15">
        <v>0</v>
      </c>
      <c r="D18" s="16">
        <v>3</v>
      </c>
      <c r="E18" s="15">
        <v>1.073844</v>
      </c>
      <c r="F18" s="15">
        <v>0.1583174</v>
      </c>
      <c r="G18" s="15">
        <v>3</v>
      </c>
      <c r="H18" s="14">
        <v>7.007155</v>
      </c>
      <c r="I18" s="15">
        <v>0.46605760000000002</v>
      </c>
      <c r="J18" s="16">
        <v>3</v>
      </c>
      <c r="K18" s="15">
        <v>8.6616149999999994</v>
      </c>
      <c r="L18" s="15">
        <v>0.45124189999999997</v>
      </c>
      <c r="M18" s="15">
        <v>3</v>
      </c>
      <c r="N18" s="14">
        <v>0.1923327</v>
      </c>
      <c r="O18" s="15">
        <v>4.6450720000000001E-2</v>
      </c>
      <c r="P18" s="16">
        <v>3</v>
      </c>
      <c r="Q18" s="15">
        <v>0.2021683</v>
      </c>
      <c r="R18" s="15">
        <v>3.475135E-2</v>
      </c>
      <c r="S18" s="15">
        <v>3</v>
      </c>
    </row>
    <row r="19" spans="1:19" x14ac:dyDescent="0.15">
      <c r="A19" s="13" t="s">
        <v>20</v>
      </c>
      <c r="B19" s="14">
        <v>1</v>
      </c>
      <c r="C19" s="15">
        <v>0</v>
      </c>
      <c r="D19" s="16">
        <v>3</v>
      </c>
      <c r="E19" s="15">
        <v>0.92403570000000002</v>
      </c>
      <c r="F19" s="15">
        <v>0.16129840000000001</v>
      </c>
      <c r="G19" s="15">
        <v>3</v>
      </c>
      <c r="H19" s="14">
        <v>6.4409450000000001</v>
      </c>
      <c r="I19" s="15">
        <v>0.22758030000000001</v>
      </c>
      <c r="J19" s="16">
        <v>3</v>
      </c>
      <c r="K19" s="15">
        <v>7.0151969999999997</v>
      </c>
      <c r="L19" s="15">
        <v>0.22169739999999999</v>
      </c>
      <c r="M19" s="15">
        <v>3</v>
      </c>
      <c r="N19" s="14">
        <v>0.24197730000000001</v>
      </c>
      <c r="O19" s="15">
        <v>3.894603E-2</v>
      </c>
      <c r="P19" s="16">
        <v>3</v>
      </c>
      <c r="Q19" s="15">
        <v>0.2658896</v>
      </c>
      <c r="R19" s="15">
        <v>4.2413020000000003E-2</v>
      </c>
      <c r="S19" s="15">
        <v>3</v>
      </c>
    </row>
    <row r="20" spans="1:19" x14ac:dyDescent="0.15">
      <c r="A20" s="18" t="s">
        <v>20</v>
      </c>
      <c r="B20" s="19">
        <v>1</v>
      </c>
      <c r="C20" s="20">
        <v>0</v>
      </c>
      <c r="D20" s="21">
        <v>3</v>
      </c>
      <c r="E20" s="20">
        <v>1.0734049999999999</v>
      </c>
      <c r="F20" s="20">
        <v>0.18497069999999999</v>
      </c>
      <c r="G20" s="20">
        <v>3</v>
      </c>
      <c r="H20" s="19">
        <v>5.2031619999999998</v>
      </c>
      <c r="I20" s="20">
        <v>0.39630090000000001</v>
      </c>
      <c r="J20" s="21">
        <v>3</v>
      </c>
      <c r="K20" s="20">
        <v>7.011234</v>
      </c>
      <c r="L20" s="20">
        <v>0.52200139999999995</v>
      </c>
      <c r="M20" s="20">
        <v>3</v>
      </c>
      <c r="N20" s="19">
        <v>0.51343139999999998</v>
      </c>
      <c r="O20" s="20">
        <v>9.6903509999999998E-2</v>
      </c>
      <c r="P20" s="21">
        <v>3</v>
      </c>
      <c r="Q20" s="20">
        <v>0.74727869999999996</v>
      </c>
      <c r="R20" s="20">
        <v>0.13817409999999999</v>
      </c>
      <c r="S20" s="20">
        <v>3</v>
      </c>
    </row>
    <row r="23" spans="1:19" x14ac:dyDescent="0.2">
      <c r="A23" s="46" t="s">
        <v>102</v>
      </c>
      <c r="B23" s="48" t="s">
        <v>0</v>
      </c>
      <c r="C23" s="47"/>
      <c r="D23" s="49"/>
      <c r="E23" s="50" t="s">
        <v>22</v>
      </c>
      <c r="F23" s="50"/>
      <c r="G23" s="50"/>
      <c r="H23" s="51" t="s">
        <v>23</v>
      </c>
      <c r="I23" s="50"/>
      <c r="J23" s="52"/>
      <c r="K23" s="50" t="s">
        <v>24</v>
      </c>
      <c r="L23" s="50"/>
      <c r="M23" s="50"/>
      <c r="N23" s="48" t="s">
        <v>121</v>
      </c>
      <c r="O23" s="47"/>
      <c r="P23" s="49"/>
      <c r="Q23" s="47" t="s">
        <v>122</v>
      </c>
      <c r="R23" s="47"/>
      <c r="S23" s="47"/>
    </row>
    <row r="24" spans="1:19" x14ac:dyDescent="0.15">
      <c r="A24" s="39" t="s">
        <v>25</v>
      </c>
      <c r="B24" s="14">
        <v>0.88884300000000005</v>
      </c>
      <c r="C24" s="15">
        <v>0.84674499999999997</v>
      </c>
      <c r="D24" s="16">
        <v>1.021012</v>
      </c>
      <c r="E24" s="15">
        <v>2.318727</v>
      </c>
      <c r="F24" s="15">
        <v>2.467984</v>
      </c>
      <c r="G24" s="15">
        <v>2.5198420000000001</v>
      </c>
      <c r="H24" s="14">
        <v>2.3510960000000001</v>
      </c>
      <c r="I24" s="15">
        <v>2.3839160000000001</v>
      </c>
      <c r="J24" s="16">
        <v>2.0609839999999999</v>
      </c>
      <c r="K24" s="15">
        <v>2.7006990000000002</v>
      </c>
      <c r="L24" s="15">
        <v>2.502437</v>
      </c>
      <c r="M24" s="15">
        <v>2.3510960000000001</v>
      </c>
      <c r="N24" s="14">
        <v>9.59E-4</v>
      </c>
      <c r="O24" s="15">
        <v>1.0349999999999999E-3</v>
      </c>
      <c r="P24" s="16">
        <v>7.1199999999999996E-4</v>
      </c>
      <c r="Q24" s="15">
        <v>9.6500000000000004E-4</v>
      </c>
      <c r="R24" s="15">
        <v>8.5800000000000004E-4</v>
      </c>
      <c r="S24" s="15">
        <v>7.7899999999999996E-4</v>
      </c>
    </row>
    <row r="25" spans="1:19" x14ac:dyDescent="0.15">
      <c r="A25" s="39" t="s">
        <v>18</v>
      </c>
      <c r="B25" s="14">
        <v>0.210505</v>
      </c>
      <c r="C25" s="15">
        <v>0.189718</v>
      </c>
      <c r="D25" s="16">
        <v>0.20760700000000001</v>
      </c>
      <c r="E25" s="15">
        <v>0.28822399999999998</v>
      </c>
      <c r="F25" s="15">
        <v>0.24119299999999999</v>
      </c>
      <c r="G25" s="15">
        <v>0.163602</v>
      </c>
      <c r="H25" s="14">
        <v>0.42198400000000003</v>
      </c>
      <c r="I25" s="15">
        <v>0.36991400000000002</v>
      </c>
      <c r="J25" s="16">
        <v>0.46498699999999998</v>
      </c>
      <c r="K25" s="15">
        <v>1.0390470000000001</v>
      </c>
      <c r="L25" s="15">
        <v>1.003654</v>
      </c>
      <c r="M25" s="15">
        <v>0.87980800000000003</v>
      </c>
      <c r="N25" s="14">
        <v>0.10696899999999999</v>
      </c>
      <c r="O25" s="15">
        <v>0.113854</v>
      </c>
      <c r="P25" s="16">
        <v>0.117869</v>
      </c>
      <c r="Q25" s="15">
        <v>0.12809300000000001</v>
      </c>
      <c r="R25" s="15">
        <v>0.101199</v>
      </c>
      <c r="S25" s="15">
        <v>0.111318</v>
      </c>
    </row>
    <row r="26" spans="1:19" x14ac:dyDescent="0.15">
      <c r="A26" s="13" t="s">
        <v>126</v>
      </c>
      <c r="B26" s="14">
        <v>5.0200000000000002E-3</v>
      </c>
      <c r="C26" s="15">
        <v>4.4929999999999996E-3</v>
      </c>
      <c r="D26" s="16">
        <v>5.5199999999999997E-3</v>
      </c>
      <c r="E26" s="15">
        <v>4.8110000000000002E-3</v>
      </c>
      <c r="F26" s="15">
        <v>5.2290000000000001E-3</v>
      </c>
      <c r="G26" s="15">
        <v>5.8019999999999999E-3</v>
      </c>
      <c r="H26" s="14">
        <v>3.7470999999999997E-2</v>
      </c>
      <c r="I26" s="15">
        <v>4.4871000000000001E-2</v>
      </c>
      <c r="J26" s="16">
        <v>4.1577000000000003E-2</v>
      </c>
      <c r="K26" s="15">
        <v>4.5183000000000001E-2</v>
      </c>
      <c r="L26" s="15">
        <v>5.1542999999999999E-2</v>
      </c>
      <c r="M26" s="15">
        <v>4.4253000000000001E-2</v>
      </c>
      <c r="N26" s="14">
        <v>1.17E-4</v>
      </c>
      <c r="O26" s="15">
        <v>6.3700000000000003E-5</v>
      </c>
      <c r="P26" s="16">
        <v>1.05E-4</v>
      </c>
      <c r="Q26" s="15">
        <v>1.21E-4</v>
      </c>
      <c r="R26" s="15">
        <v>1.4200000000000001E-4</v>
      </c>
      <c r="S26" s="15">
        <v>1.1E-4</v>
      </c>
    </row>
    <row r="27" spans="1:19" x14ac:dyDescent="0.15">
      <c r="A27" s="13" t="s">
        <v>127</v>
      </c>
      <c r="B27" s="14">
        <v>2.5066999999999999E-2</v>
      </c>
      <c r="C27" s="15">
        <v>1.0685999999999999E-2</v>
      </c>
      <c r="D27" s="16">
        <v>1.6885000000000001E-2</v>
      </c>
      <c r="E27" s="15">
        <v>2.4046000000000001E-2</v>
      </c>
      <c r="F27" s="15">
        <v>2.5066999999999999E-2</v>
      </c>
      <c r="G27" s="15">
        <v>2.2748999999999998E-2</v>
      </c>
      <c r="H27" s="14">
        <v>4.3948000000000001E-2</v>
      </c>
      <c r="I27" s="15">
        <v>3.5944999999999998E-2</v>
      </c>
      <c r="J27" s="16">
        <v>3.9883000000000002E-2</v>
      </c>
      <c r="K27" s="15">
        <v>5.0133999999999998E-2</v>
      </c>
      <c r="L27" s="15">
        <v>5.6014000000000001E-2</v>
      </c>
      <c r="M27" s="15">
        <v>4.5183000000000001E-2</v>
      </c>
      <c r="N27" s="14">
        <v>5.5319999999999996E-3</v>
      </c>
      <c r="O27" s="15">
        <v>4.1339999999999997E-3</v>
      </c>
      <c r="P27" s="16">
        <v>5.4929999999999996E-3</v>
      </c>
      <c r="Q27" s="15">
        <v>5.1260000000000003E-3</v>
      </c>
      <c r="R27" s="15">
        <v>3.8839999999999999E-3</v>
      </c>
      <c r="S27" s="15">
        <v>3.4290000000000002E-3</v>
      </c>
    </row>
    <row r="28" spans="1:19" x14ac:dyDescent="0.15">
      <c r="A28" s="13" t="s">
        <v>19</v>
      </c>
      <c r="B28" s="14">
        <v>1.8096999999999999E-2</v>
      </c>
      <c r="C28" s="15">
        <v>1.5864E-2</v>
      </c>
      <c r="D28" s="16">
        <v>2.3715E-2</v>
      </c>
      <c r="E28" s="15">
        <v>1.7184999999999999E-2</v>
      </c>
      <c r="F28" s="15">
        <v>2.0722000000000001E-2</v>
      </c>
      <c r="G28" s="15">
        <v>2.3151999999999999E-2</v>
      </c>
      <c r="H28" s="14">
        <v>0.14049500000000001</v>
      </c>
      <c r="I28" s="15">
        <v>0.134772</v>
      </c>
      <c r="J28" s="16">
        <v>0.123159</v>
      </c>
      <c r="K28" s="15">
        <v>0.16364000000000001</v>
      </c>
      <c r="L28" s="15">
        <v>0.155889</v>
      </c>
      <c r="M28" s="15">
        <v>0.17297000000000001</v>
      </c>
      <c r="N28" s="14">
        <v>4.1539999999999997E-3</v>
      </c>
      <c r="O28" s="15">
        <v>4.1539999999999997E-3</v>
      </c>
      <c r="P28" s="16">
        <v>2.6289999999999998E-3</v>
      </c>
      <c r="Q28" s="15">
        <v>4.5770000000000003E-3</v>
      </c>
      <c r="R28" s="15">
        <v>3.591E-3</v>
      </c>
      <c r="S28" s="15">
        <v>3.3270000000000001E-3</v>
      </c>
    </row>
    <row r="29" spans="1:19" x14ac:dyDescent="0.15">
      <c r="A29" s="13" t="s">
        <v>20</v>
      </c>
      <c r="B29" s="14">
        <v>4.6004000000000003E-2</v>
      </c>
      <c r="C29" s="15">
        <v>3.4624000000000002E-2</v>
      </c>
      <c r="D29" s="16">
        <v>3.4146999999999997E-2</v>
      </c>
      <c r="E29" s="15">
        <v>3.4688999999999998E-2</v>
      </c>
      <c r="F29" s="15">
        <v>4.1827999999999997E-2</v>
      </c>
      <c r="G29" s="15">
        <v>2.9458999999999999E-2</v>
      </c>
      <c r="H29" s="14">
        <v>0.25382900000000003</v>
      </c>
      <c r="I29" s="15">
        <v>0.24860499999999999</v>
      </c>
      <c r="J29" s="16">
        <v>0.23683100000000001</v>
      </c>
      <c r="K29" s="15">
        <v>0.259162</v>
      </c>
      <c r="L29" s="15">
        <v>0.27016800000000002</v>
      </c>
      <c r="M29" s="15">
        <v>0.27584500000000001</v>
      </c>
      <c r="N29" s="14">
        <v>9.4990000000000005E-3</v>
      </c>
      <c r="O29" s="15">
        <v>1.0612999999999999E-2</v>
      </c>
      <c r="P29" s="16">
        <v>7.6620000000000004E-3</v>
      </c>
      <c r="Q29" s="15">
        <v>1.004E-2</v>
      </c>
      <c r="R29" s="15">
        <v>1.1856999999999999E-2</v>
      </c>
      <c r="S29" s="15">
        <v>8.6199999999999992E-3</v>
      </c>
    </row>
    <row r="30" spans="1:19" x14ac:dyDescent="0.15">
      <c r="A30" s="18" t="s">
        <v>20</v>
      </c>
      <c r="B30" s="19">
        <v>3.2797E-2</v>
      </c>
      <c r="C30" s="20">
        <v>3.4189999999999998E-2</v>
      </c>
      <c r="D30" s="21">
        <v>4.5427000000000002E-2</v>
      </c>
      <c r="E30" s="20">
        <v>4.2505000000000001E-2</v>
      </c>
      <c r="F30" s="20">
        <v>3.2437000000000001E-2</v>
      </c>
      <c r="G30" s="20">
        <v>4.4965999999999999E-2</v>
      </c>
      <c r="H30" s="19">
        <v>0.18453</v>
      </c>
      <c r="I30" s="20">
        <v>0.18840699999999999</v>
      </c>
      <c r="J30" s="21">
        <v>0.21196899999999999</v>
      </c>
      <c r="K30" s="20">
        <v>0.24518300000000001</v>
      </c>
      <c r="L30" s="20">
        <v>0.259162</v>
      </c>
      <c r="M30" s="20">
        <v>0.28381400000000001</v>
      </c>
      <c r="N30" s="19">
        <v>2.2907E-2</v>
      </c>
      <c r="O30" s="20">
        <v>1.5646E-2</v>
      </c>
      <c r="P30" s="21">
        <v>1.8735999999999999E-2</v>
      </c>
      <c r="Q30" s="20">
        <v>2.8202000000000001E-2</v>
      </c>
      <c r="R30" s="20">
        <v>3.3076000000000001E-2</v>
      </c>
      <c r="S30" s="20">
        <v>2.2483E-2</v>
      </c>
    </row>
    <row r="31" spans="1:19" x14ac:dyDescent="0.15">
      <c r="A31" s="8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2">
      <c r="A32" s="28"/>
      <c r="B32" s="48" t="s">
        <v>0</v>
      </c>
      <c r="C32" s="47"/>
      <c r="D32" s="49"/>
      <c r="E32" s="50" t="s">
        <v>22</v>
      </c>
      <c r="F32" s="50"/>
      <c r="G32" s="50"/>
      <c r="H32" s="51" t="s">
        <v>23</v>
      </c>
      <c r="I32" s="50"/>
      <c r="J32" s="52"/>
      <c r="K32" s="50" t="s">
        <v>24</v>
      </c>
      <c r="L32" s="50"/>
      <c r="M32" s="50"/>
      <c r="N32" s="48" t="s">
        <v>121</v>
      </c>
      <c r="O32" s="47"/>
      <c r="P32" s="49"/>
      <c r="Q32" s="47" t="s">
        <v>122</v>
      </c>
      <c r="R32" s="47"/>
      <c r="S32" s="47"/>
    </row>
    <row r="33" spans="1:19" x14ac:dyDescent="0.15">
      <c r="A33" s="30"/>
      <c r="B33" s="32" t="s">
        <v>84</v>
      </c>
      <c r="C33" s="30" t="s">
        <v>16</v>
      </c>
      <c r="D33" s="33" t="s">
        <v>87</v>
      </c>
      <c r="E33" s="32" t="s">
        <v>84</v>
      </c>
      <c r="F33" s="30" t="s">
        <v>16</v>
      </c>
      <c r="G33" s="33" t="s">
        <v>87</v>
      </c>
      <c r="H33" s="32" t="s">
        <v>84</v>
      </c>
      <c r="I33" s="30" t="s">
        <v>16</v>
      </c>
      <c r="J33" s="33" t="s">
        <v>87</v>
      </c>
      <c r="K33" s="32" t="s">
        <v>84</v>
      </c>
      <c r="L33" s="30" t="s">
        <v>16</v>
      </c>
      <c r="M33" s="33" t="s">
        <v>87</v>
      </c>
      <c r="N33" s="32" t="s">
        <v>84</v>
      </c>
      <c r="O33" s="30" t="s">
        <v>16</v>
      </c>
      <c r="P33" s="33" t="s">
        <v>87</v>
      </c>
      <c r="Q33" s="32" t="s">
        <v>84</v>
      </c>
      <c r="R33" s="30" t="s">
        <v>16</v>
      </c>
      <c r="S33" s="33" t="s">
        <v>87</v>
      </c>
    </row>
    <row r="34" spans="1:19" x14ac:dyDescent="0.15">
      <c r="A34" s="39" t="s">
        <v>25</v>
      </c>
      <c r="B34" s="14">
        <v>0.91886659999999998</v>
      </c>
      <c r="C34" s="15">
        <v>9.0930220000000006E-2</v>
      </c>
      <c r="D34" s="16">
        <v>3</v>
      </c>
      <c r="E34" s="15">
        <v>2.4355180000000001</v>
      </c>
      <c r="F34" s="15">
        <v>0.1044143</v>
      </c>
      <c r="G34" s="15">
        <v>3</v>
      </c>
      <c r="H34" s="14">
        <v>2.2653319999999999</v>
      </c>
      <c r="I34" s="15">
        <v>0.17772979999999999</v>
      </c>
      <c r="J34" s="16">
        <v>3</v>
      </c>
      <c r="K34" s="15">
        <v>2.5180769999999999</v>
      </c>
      <c r="L34" s="15">
        <v>0.1753256</v>
      </c>
      <c r="M34" s="15">
        <v>3</v>
      </c>
      <c r="N34" s="14">
        <v>9.0200000000000002E-4</v>
      </c>
      <c r="O34" s="15">
        <v>1.6887569999999999E-4</v>
      </c>
      <c r="P34" s="16">
        <v>3</v>
      </c>
      <c r="Q34" s="15">
        <v>8.6733329999999997E-4</v>
      </c>
      <c r="R34" s="15">
        <v>9.3350599999999994E-5</v>
      </c>
      <c r="S34" s="15">
        <v>3</v>
      </c>
    </row>
    <row r="35" spans="1:19" x14ac:dyDescent="0.15">
      <c r="A35" s="39" t="s">
        <v>18</v>
      </c>
      <c r="B35" s="14">
        <v>0.20261000000000001</v>
      </c>
      <c r="C35" s="15">
        <v>1.125844E-2</v>
      </c>
      <c r="D35" s="16">
        <v>3</v>
      </c>
      <c r="E35" s="15">
        <v>0.2310063</v>
      </c>
      <c r="F35" s="15">
        <v>6.2932409999999994E-2</v>
      </c>
      <c r="G35" s="15">
        <v>3</v>
      </c>
      <c r="H35" s="14">
        <v>0.41896169999999999</v>
      </c>
      <c r="I35" s="15">
        <v>4.760851E-2</v>
      </c>
      <c r="J35" s="16">
        <v>3</v>
      </c>
      <c r="K35" s="15">
        <v>0.97416970000000003</v>
      </c>
      <c r="L35" s="15">
        <v>8.3613750000000001E-2</v>
      </c>
      <c r="M35" s="15">
        <v>3</v>
      </c>
      <c r="N35" s="14">
        <v>0.11289730000000001</v>
      </c>
      <c r="O35" s="15">
        <v>5.5126130000000004E-3</v>
      </c>
      <c r="P35" s="16">
        <v>3</v>
      </c>
      <c r="Q35" s="15">
        <v>0.1135367</v>
      </c>
      <c r="R35" s="15">
        <v>1.358358E-2</v>
      </c>
      <c r="S35" s="15">
        <v>3</v>
      </c>
    </row>
    <row r="36" spans="1:19" x14ac:dyDescent="0.15">
      <c r="A36" s="13" t="s">
        <v>126</v>
      </c>
      <c r="B36" s="14">
        <v>5.0109999999999998E-3</v>
      </c>
      <c r="C36" s="15">
        <v>5.1355919999999998E-4</v>
      </c>
      <c r="D36" s="16">
        <v>3</v>
      </c>
      <c r="E36" s="15">
        <v>5.2806670000000002E-3</v>
      </c>
      <c r="F36" s="15">
        <v>4.9751609999999996E-4</v>
      </c>
      <c r="G36" s="15">
        <v>3</v>
      </c>
      <c r="H36" s="14">
        <v>4.1306330000000002E-2</v>
      </c>
      <c r="I36" s="15">
        <v>3.7074170000000002E-3</v>
      </c>
      <c r="J36" s="16">
        <v>3</v>
      </c>
      <c r="K36" s="15">
        <v>4.6993E-2</v>
      </c>
      <c r="L36" s="15">
        <v>3.9677590000000004E-3</v>
      </c>
      <c r="M36" s="15">
        <v>3</v>
      </c>
      <c r="N36" s="14">
        <v>9.5233339999999998E-5</v>
      </c>
      <c r="O36" s="15">
        <v>2.7960029999999999E-5</v>
      </c>
      <c r="P36" s="16">
        <v>3</v>
      </c>
      <c r="Q36" s="15">
        <v>1.2433330000000001E-4</v>
      </c>
      <c r="R36" s="15">
        <v>1.6258329999999999E-5</v>
      </c>
      <c r="S36" s="15">
        <v>3</v>
      </c>
    </row>
    <row r="37" spans="1:19" x14ac:dyDescent="0.15">
      <c r="A37" s="13" t="s">
        <v>127</v>
      </c>
      <c r="B37" s="14">
        <v>1.7545999999999999E-2</v>
      </c>
      <c r="C37" s="15">
        <v>7.21325E-3</v>
      </c>
      <c r="D37" s="16">
        <v>3</v>
      </c>
      <c r="E37" s="15">
        <v>2.3954E-2</v>
      </c>
      <c r="F37" s="15">
        <v>1.161736E-3</v>
      </c>
      <c r="G37" s="15">
        <v>3</v>
      </c>
      <c r="H37" s="14">
        <v>3.9925330000000002E-2</v>
      </c>
      <c r="I37" s="15">
        <v>4.0016679999999999E-3</v>
      </c>
      <c r="J37" s="16">
        <v>3</v>
      </c>
      <c r="K37" s="15">
        <v>5.0443670000000003E-2</v>
      </c>
      <c r="L37" s="15">
        <v>5.4221369999999996E-3</v>
      </c>
      <c r="M37" s="15">
        <v>3</v>
      </c>
      <c r="N37" s="14">
        <v>5.0530000000000002E-3</v>
      </c>
      <c r="O37" s="15">
        <v>7.9611639999999995E-4</v>
      </c>
      <c r="P37" s="16">
        <v>3</v>
      </c>
      <c r="Q37" s="15">
        <v>4.1463330000000003E-3</v>
      </c>
      <c r="R37" s="15">
        <v>8.7838840000000005E-4</v>
      </c>
      <c r="S37" s="15">
        <v>3</v>
      </c>
    </row>
    <row r="38" spans="1:19" x14ac:dyDescent="0.15">
      <c r="A38" s="13" t="s">
        <v>19</v>
      </c>
      <c r="B38" s="14">
        <v>1.9225329999999999E-2</v>
      </c>
      <c r="C38" s="15">
        <v>4.0452939999999996E-3</v>
      </c>
      <c r="D38" s="16">
        <v>3</v>
      </c>
      <c r="E38" s="15">
        <v>2.0353E-2</v>
      </c>
      <c r="F38" s="15">
        <v>3.0005650000000002E-3</v>
      </c>
      <c r="G38" s="15">
        <v>3</v>
      </c>
      <c r="H38" s="14">
        <v>0.1328087</v>
      </c>
      <c r="I38" s="15">
        <v>8.8331910000000007E-3</v>
      </c>
      <c r="J38" s="16">
        <v>3</v>
      </c>
      <c r="K38" s="15">
        <v>0.16416629999999999</v>
      </c>
      <c r="L38" s="15">
        <v>8.5526509999999997E-3</v>
      </c>
      <c r="M38" s="15">
        <v>3</v>
      </c>
      <c r="N38" s="14">
        <v>3.645667E-3</v>
      </c>
      <c r="O38" s="15">
        <v>8.8045910000000003E-4</v>
      </c>
      <c r="P38" s="16">
        <v>3</v>
      </c>
      <c r="Q38" s="15">
        <v>3.831667E-3</v>
      </c>
      <c r="R38" s="15">
        <v>6.5883640000000002E-4</v>
      </c>
      <c r="S38" s="15">
        <v>3</v>
      </c>
    </row>
    <row r="39" spans="1:19" x14ac:dyDescent="0.15">
      <c r="A39" s="13" t="s">
        <v>20</v>
      </c>
      <c r="B39" s="14">
        <v>3.825833E-2</v>
      </c>
      <c r="C39" s="15">
        <v>6.712183E-3</v>
      </c>
      <c r="D39" s="16">
        <v>3</v>
      </c>
      <c r="E39" s="15">
        <v>3.5325330000000002E-2</v>
      </c>
      <c r="F39" s="15">
        <v>6.2090039999999997E-3</v>
      </c>
      <c r="G39" s="15">
        <v>3</v>
      </c>
      <c r="H39" s="14">
        <v>0.24642169999999999</v>
      </c>
      <c r="I39" s="15">
        <v>8.7067949999999998E-3</v>
      </c>
      <c r="J39" s="16">
        <v>3</v>
      </c>
      <c r="K39" s="15">
        <v>0.26839170000000001</v>
      </c>
      <c r="L39" s="15">
        <v>8.4821580000000001E-3</v>
      </c>
      <c r="M39" s="15">
        <v>3</v>
      </c>
      <c r="N39" s="14">
        <v>9.2580000000000006E-3</v>
      </c>
      <c r="O39" s="15">
        <v>1.4901879999999999E-3</v>
      </c>
      <c r="P39" s="16">
        <v>3</v>
      </c>
      <c r="Q39" s="15">
        <v>1.017233E-2</v>
      </c>
      <c r="R39" s="15">
        <v>1.622552E-3</v>
      </c>
      <c r="S39" s="15">
        <v>3</v>
      </c>
    </row>
    <row r="40" spans="1:19" x14ac:dyDescent="0.15">
      <c r="A40" s="18" t="s">
        <v>20</v>
      </c>
      <c r="B40" s="19">
        <v>3.7471329999999997E-2</v>
      </c>
      <c r="C40" s="20">
        <v>6.9249239999999998E-3</v>
      </c>
      <c r="D40" s="21">
        <v>3</v>
      </c>
      <c r="E40" s="20">
        <v>3.9969329999999997E-2</v>
      </c>
      <c r="F40" s="20">
        <v>6.6382350000000001E-3</v>
      </c>
      <c r="G40" s="20">
        <v>3</v>
      </c>
      <c r="H40" s="19">
        <v>0.19496869999999999</v>
      </c>
      <c r="I40" s="20">
        <v>1.484979E-2</v>
      </c>
      <c r="J40" s="21">
        <v>3</v>
      </c>
      <c r="K40" s="20">
        <v>0.2627197</v>
      </c>
      <c r="L40" s="20">
        <v>1.9559690000000001E-2</v>
      </c>
      <c r="M40" s="20">
        <v>3</v>
      </c>
      <c r="N40" s="19">
        <v>1.9096330000000002E-2</v>
      </c>
      <c r="O40" s="20">
        <v>3.6438870000000002E-3</v>
      </c>
      <c r="P40" s="21">
        <v>3</v>
      </c>
      <c r="Q40" s="20">
        <v>2.792033E-2</v>
      </c>
      <c r="R40" s="20">
        <v>5.3021129999999998E-3</v>
      </c>
      <c r="S40" s="20">
        <v>3</v>
      </c>
    </row>
    <row r="41" spans="1:19" x14ac:dyDescent="0.15">
      <c r="A41" s="8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</sheetData>
  <mergeCells count="24">
    <mergeCell ref="Q32:S32"/>
    <mergeCell ref="B23:D23"/>
    <mergeCell ref="E23:G23"/>
    <mergeCell ref="H23:J23"/>
    <mergeCell ref="K23:M23"/>
    <mergeCell ref="N23:P23"/>
    <mergeCell ref="Q23:S23"/>
    <mergeCell ref="B32:D32"/>
    <mergeCell ref="E32:G32"/>
    <mergeCell ref="H32:J32"/>
    <mergeCell ref="K32:M32"/>
    <mergeCell ref="N32:P32"/>
    <mergeCell ref="Q12:S12"/>
    <mergeCell ref="B2:D2"/>
    <mergeCell ref="E2:G2"/>
    <mergeCell ref="H2:J2"/>
    <mergeCell ref="K2:M2"/>
    <mergeCell ref="N2:P2"/>
    <mergeCell ref="Q2:S2"/>
    <mergeCell ref="B12:D12"/>
    <mergeCell ref="E12:G12"/>
    <mergeCell ref="H12:J12"/>
    <mergeCell ref="K12:M12"/>
    <mergeCell ref="N12:P1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2D419-7C6E-4EBA-A581-BEFB17C501F5}">
  <dimension ref="A1:AK53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5" x14ac:dyDescent="0.2">
      <c r="A1" s="4" t="s">
        <v>119</v>
      </c>
    </row>
    <row r="2" spans="1:25" s="12" customFormat="1" x14ac:dyDescent="0.15">
      <c r="A2" s="46" t="s">
        <v>99</v>
      </c>
      <c r="B2" s="48" t="s">
        <v>113</v>
      </c>
      <c r="C2" s="47"/>
      <c r="D2" s="47"/>
      <c r="E2" s="47"/>
      <c r="F2" s="47"/>
      <c r="G2" s="49"/>
      <c r="H2" s="50" t="s">
        <v>114</v>
      </c>
      <c r="I2" s="50"/>
      <c r="J2" s="50"/>
      <c r="K2" s="50"/>
      <c r="L2" s="50"/>
      <c r="M2" s="50"/>
      <c r="N2" s="51" t="s">
        <v>115</v>
      </c>
      <c r="O2" s="50"/>
      <c r="P2" s="50"/>
      <c r="Q2" s="50"/>
      <c r="R2" s="50"/>
      <c r="S2" s="52"/>
      <c r="T2" s="50" t="s">
        <v>116</v>
      </c>
      <c r="U2" s="50"/>
      <c r="V2" s="50"/>
      <c r="W2" s="50"/>
      <c r="X2" s="50"/>
      <c r="Y2" s="50"/>
    </row>
    <row r="3" spans="1:25" x14ac:dyDescent="0.15">
      <c r="A3" s="13" t="s">
        <v>32</v>
      </c>
      <c r="B3" s="14">
        <v>1</v>
      </c>
      <c r="C3" s="15">
        <v>1</v>
      </c>
      <c r="D3" s="15">
        <v>1</v>
      </c>
      <c r="E3" s="15">
        <v>1</v>
      </c>
      <c r="F3" s="15">
        <v>1</v>
      </c>
      <c r="G3" s="16">
        <v>1</v>
      </c>
      <c r="H3" s="15">
        <v>1.3304320000000001</v>
      </c>
      <c r="I3" s="15">
        <v>1.316325</v>
      </c>
      <c r="J3" s="15">
        <v>1.017881</v>
      </c>
      <c r="K3" s="15">
        <v>1.095718</v>
      </c>
      <c r="L3" s="15">
        <v>0.98902800000000002</v>
      </c>
      <c r="M3" s="15">
        <v>1.0647979999999999</v>
      </c>
      <c r="N3" s="14">
        <v>1.147832</v>
      </c>
      <c r="O3" s="15">
        <v>1.0479160000000001</v>
      </c>
      <c r="P3" s="15">
        <v>0.97665500000000005</v>
      </c>
      <c r="Q3" s="15">
        <v>1.053175</v>
      </c>
      <c r="R3" s="15">
        <v>1.089407</v>
      </c>
      <c r="S3" s="16">
        <v>1.073348</v>
      </c>
      <c r="T3" s="15">
        <v>1.8308679999999999</v>
      </c>
      <c r="U3" s="15">
        <v>1.6713960000000001</v>
      </c>
      <c r="V3" s="15">
        <v>1.493676</v>
      </c>
      <c r="W3" s="15">
        <v>1.4144460000000001</v>
      </c>
      <c r="X3" s="15">
        <v>1.2064429999999999</v>
      </c>
      <c r="Y3" s="15">
        <v>1.177222</v>
      </c>
    </row>
    <row r="4" spans="1:25" x14ac:dyDescent="0.15">
      <c r="A4" s="13" t="s">
        <v>33</v>
      </c>
      <c r="B4" s="14">
        <v>1</v>
      </c>
      <c r="C4" s="15">
        <v>1</v>
      </c>
      <c r="D4" s="15">
        <v>1</v>
      </c>
      <c r="E4" s="15">
        <v>1</v>
      </c>
      <c r="F4" s="15">
        <v>1</v>
      </c>
      <c r="G4" s="16">
        <v>1</v>
      </c>
      <c r="H4" s="15">
        <v>1.228715</v>
      </c>
      <c r="I4" s="15">
        <v>1.137121</v>
      </c>
      <c r="J4" s="15">
        <v>0.94665299999999997</v>
      </c>
      <c r="K4" s="15">
        <v>0.80079500000000003</v>
      </c>
      <c r="L4" s="15">
        <v>1.0453600000000001</v>
      </c>
      <c r="M4" s="15">
        <v>1.11097</v>
      </c>
      <c r="N4" s="14">
        <v>0.89141300000000001</v>
      </c>
      <c r="O4" s="15">
        <v>1.146728</v>
      </c>
      <c r="P4" s="15">
        <v>1.1858500000000001</v>
      </c>
      <c r="Q4" s="15">
        <v>0.933033</v>
      </c>
      <c r="R4" s="15">
        <v>1.089407</v>
      </c>
      <c r="S4" s="16">
        <v>0.80875200000000003</v>
      </c>
      <c r="T4" s="15">
        <v>1.0701270000000001</v>
      </c>
      <c r="U4" s="15">
        <v>0.954426</v>
      </c>
      <c r="V4" s="15">
        <v>0.67530500000000004</v>
      </c>
      <c r="W4" s="15">
        <v>0.86567000000000005</v>
      </c>
      <c r="X4" s="15">
        <v>0.74080100000000004</v>
      </c>
      <c r="Y4" s="15">
        <v>0.57905899999999999</v>
      </c>
    </row>
    <row r="5" spans="1:25" x14ac:dyDescent="0.15">
      <c r="A5" s="13" t="s">
        <v>34</v>
      </c>
      <c r="B5" s="14">
        <v>1</v>
      </c>
      <c r="C5" s="15">
        <v>1</v>
      </c>
      <c r="D5" s="15">
        <v>1</v>
      </c>
      <c r="E5" s="15">
        <v>1</v>
      </c>
      <c r="F5" s="15">
        <v>1</v>
      </c>
      <c r="G5" s="16">
        <v>1</v>
      </c>
      <c r="H5" s="15">
        <v>0.97237200000000001</v>
      </c>
      <c r="I5" s="15">
        <v>1.329467</v>
      </c>
      <c r="J5" s="15">
        <v>1.1899059999999999</v>
      </c>
      <c r="K5" s="15">
        <v>0.74859299999999995</v>
      </c>
      <c r="L5" s="15">
        <v>1.015544</v>
      </c>
      <c r="M5" s="15">
        <v>1.126817</v>
      </c>
      <c r="N5" s="14">
        <v>1.118026</v>
      </c>
      <c r="O5" s="15">
        <v>1.021895</v>
      </c>
      <c r="P5" s="15">
        <v>1.0801609999999999</v>
      </c>
      <c r="Q5" s="15">
        <v>1.2904850000000001</v>
      </c>
      <c r="R5" s="15">
        <v>1.326765</v>
      </c>
      <c r="S5" s="16">
        <v>0.64078500000000005</v>
      </c>
      <c r="T5" s="15">
        <v>1.1128709999999999</v>
      </c>
      <c r="U5" s="15">
        <v>1.9242379999999999</v>
      </c>
      <c r="V5" s="15">
        <v>1.5110870000000001</v>
      </c>
      <c r="W5" s="15">
        <v>0.98253429999999997</v>
      </c>
      <c r="X5" s="15">
        <v>0.95566700000000004</v>
      </c>
      <c r="Y5" s="15">
        <v>1.0108619999999999</v>
      </c>
    </row>
    <row r="6" spans="1:25" x14ac:dyDescent="0.15">
      <c r="A6" s="13" t="s">
        <v>35</v>
      </c>
      <c r="B6" s="14">
        <v>1</v>
      </c>
      <c r="C6" s="15">
        <v>1</v>
      </c>
      <c r="D6" s="15">
        <v>1</v>
      </c>
      <c r="E6" s="15">
        <v>1</v>
      </c>
      <c r="F6" s="15">
        <v>1</v>
      </c>
      <c r="G6" s="16">
        <v>1</v>
      </c>
      <c r="H6" s="15">
        <v>1.024762</v>
      </c>
      <c r="I6" s="15">
        <v>0.88594499999999998</v>
      </c>
      <c r="J6" s="15">
        <v>0.87982499999999997</v>
      </c>
      <c r="K6" s="15">
        <v>1.263406</v>
      </c>
      <c r="L6" s="15">
        <v>0.86893399999999998</v>
      </c>
      <c r="M6" s="15">
        <v>0.87946800000000003</v>
      </c>
      <c r="N6" s="14">
        <v>1.0048330000000001</v>
      </c>
      <c r="O6" s="15">
        <v>0.86871500000000001</v>
      </c>
      <c r="P6" s="15">
        <v>1.0695140000000001</v>
      </c>
      <c r="Q6" s="15">
        <v>1.0092509999999999</v>
      </c>
      <c r="R6" s="15">
        <v>1.059428</v>
      </c>
      <c r="S6" s="16">
        <v>1.2238009999999999</v>
      </c>
      <c r="T6" s="15">
        <v>9.0627709999999997</v>
      </c>
      <c r="U6" s="15">
        <v>9.6483930000000004</v>
      </c>
      <c r="V6" s="15">
        <v>8.6935909999999996</v>
      </c>
      <c r="W6" s="15">
        <v>11.157579999999999</v>
      </c>
      <c r="X6" s="15">
        <v>9.0627709999999997</v>
      </c>
      <c r="Y6" s="15">
        <v>7.6756489999999999</v>
      </c>
    </row>
    <row r="7" spans="1:25" x14ac:dyDescent="0.15">
      <c r="A7" s="13" t="s">
        <v>56</v>
      </c>
      <c r="B7" s="14">
        <v>1</v>
      </c>
      <c r="C7" s="15">
        <v>1</v>
      </c>
      <c r="D7" s="15">
        <v>1</v>
      </c>
      <c r="E7" s="15">
        <v>1</v>
      </c>
      <c r="F7" s="15">
        <v>1</v>
      </c>
      <c r="G7" s="16">
        <v>1</v>
      </c>
      <c r="H7" s="15">
        <v>0.81376999999999999</v>
      </c>
      <c r="I7" s="15">
        <v>0.77966599999999997</v>
      </c>
      <c r="J7" s="15">
        <v>1.2188909999999999</v>
      </c>
      <c r="K7" s="15">
        <v>1.088149</v>
      </c>
      <c r="L7" s="15">
        <v>1.0656330000000001</v>
      </c>
      <c r="M7" s="15">
        <v>1.0583530000000001</v>
      </c>
      <c r="N7" s="14">
        <v>1.4237629999999999</v>
      </c>
      <c r="O7" s="15">
        <v>0.718503</v>
      </c>
      <c r="P7" s="15">
        <v>1.460844</v>
      </c>
      <c r="Q7" s="15">
        <v>1.73573</v>
      </c>
      <c r="R7" s="15">
        <v>0.85734900000000003</v>
      </c>
      <c r="S7" s="16">
        <v>0.70677000000000001</v>
      </c>
      <c r="T7" s="15">
        <v>1.151349</v>
      </c>
      <c r="U7" s="15">
        <v>1.070473</v>
      </c>
      <c r="V7" s="15">
        <v>0.98241800000000001</v>
      </c>
      <c r="W7" s="15">
        <v>0.95094299999999998</v>
      </c>
      <c r="X7" s="15">
        <v>0.77268599999999998</v>
      </c>
      <c r="Y7" s="15">
        <v>0.75921499999999997</v>
      </c>
    </row>
    <row r="8" spans="1:25" x14ac:dyDescent="0.15">
      <c r="A8" s="13" t="s">
        <v>57</v>
      </c>
      <c r="B8" s="14">
        <v>1</v>
      </c>
      <c r="C8" s="15">
        <v>1</v>
      </c>
      <c r="D8" s="15">
        <v>1</v>
      </c>
      <c r="E8" s="15">
        <v>1</v>
      </c>
      <c r="F8" s="15">
        <v>1</v>
      </c>
      <c r="G8" s="16">
        <v>1</v>
      </c>
      <c r="H8" s="15">
        <v>0.94075799999999998</v>
      </c>
      <c r="I8" s="15">
        <v>0.673678</v>
      </c>
      <c r="J8" s="15">
        <v>1.039269</v>
      </c>
      <c r="K8" s="15">
        <v>1.067448</v>
      </c>
      <c r="L8" s="15">
        <v>1.0027759999999999</v>
      </c>
      <c r="M8" s="15">
        <v>0.97543000000000002</v>
      </c>
      <c r="N8" s="14">
        <v>1.2387729999999999</v>
      </c>
      <c r="O8" s="15">
        <v>1.1585080000000001</v>
      </c>
      <c r="P8" s="15">
        <v>1.1376090000000001</v>
      </c>
      <c r="Q8" s="15">
        <v>1.010273</v>
      </c>
      <c r="R8" s="15">
        <v>1.04765</v>
      </c>
      <c r="S8" s="16">
        <v>0.84003099999999997</v>
      </c>
      <c r="T8" s="15">
        <v>0.83655199999999996</v>
      </c>
      <c r="U8" s="15">
        <v>0.82213700000000001</v>
      </c>
      <c r="V8" s="15">
        <v>0.680002</v>
      </c>
      <c r="W8" s="15">
        <v>0.65366999999999997</v>
      </c>
      <c r="X8" s="15">
        <v>0.64044999999999996</v>
      </c>
      <c r="Y8" s="15">
        <v>0.69823400000000002</v>
      </c>
    </row>
    <row r="9" spans="1:25" x14ac:dyDescent="0.15">
      <c r="A9" s="13" t="s">
        <v>37</v>
      </c>
      <c r="B9" s="14">
        <v>1</v>
      </c>
      <c r="C9" s="15">
        <v>1</v>
      </c>
      <c r="D9" s="15">
        <v>1</v>
      </c>
      <c r="E9" s="15">
        <v>1</v>
      </c>
      <c r="F9" s="15">
        <v>1</v>
      </c>
      <c r="G9" s="16">
        <v>1</v>
      </c>
      <c r="H9" s="15">
        <v>1.1387449999999999</v>
      </c>
      <c r="I9" s="15">
        <v>0.905914</v>
      </c>
      <c r="J9" s="15">
        <v>1.4514</v>
      </c>
      <c r="K9" s="15">
        <v>1.034724</v>
      </c>
      <c r="L9" s="15">
        <v>1.1803760000000001</v>
      </c>
      <c r="M9" s="15">
        <v>1.2390600000000001</v>
      </c>
      <c r="N9" s="14">
        <v>0.99938459999999996</v>
      </c>
      <c r="O9" s="15">
        <v>0.99248099999999995</v>
      </c>
      <c r="P9" s="15">
        <v>1.1400619999999999</v>
      </c>
      <c r="Q9" s="15">
        <v>2.093299</v>
      </c>
      <c r="R9" s="15">
        <v>1.7121139999999999</v>
      </c>
      <c r="S9" s="16">
        <v>1.860614</v>
      </c>
      <c r="T9" s="15">
        <v>6.0480270000000003</v>
      </c>
      <c r="U9" s="15">
        <v>5.3757440000000001</v>
      </c>
      <c r="V9" s="15">
        <v>6.7573819999999998</v>
      </c>
      <c r="W9" s="15">
        <v>5.9647620000000003</v>
      </c>
      <c r="X9" s="15">
        <v>6.6034699999999997</v>
      </c>
      <c r="Y9" s="15">
        <v>6.1324540000000001</v>
      </c>
    </row>
    <row r="10" spans="1:25" x14ac:dyDescent="0.15">
      <c r="A10" s="13" t="s">
        <v>38</v>
      </c>
      <c r="B10" s="14">
        <v>1</v>
      </c>
      <c r="C10" s="15">
        <v>1</v>
      </c>
      <c r="D10" s="15">
        <v>1</v>
      </c>
      <c r="E10" s="15">
        <v>1</v>
      </c>
      <c r="F10" s="15">
        <v>1</v>
      </c>
      <c r="G10" s="16">
        <v>1</v>
      </c>
      <c r="H10" s="15">
        <v>1.1487609999999999</v>
      </c>
      <c r="I10" s="15">
        <v>1.222707</v>
      </c>
      <c r="J10" s="15">
        <v>1.1567510000000001</v>
      </c>
      <c r="K10" s="15">
        <v>1.464515</v>
      </c>
      <c r="L10" s="15">
        <v>0.88910400000000001</v>
      </c>
      <c r="M10" s="15">
        <v>1.0151870000000001</v>
      </c>
      <c r="N10" s="14">
        <v>0.74316020000000005</v>
      </c>
      <c r="O10" s="15">
        <v>0.86558400000000002</v>
      </c>
      <c r="P10" s="15">
        <v>0.97383200000000003</v>
      </c>
      <c r="Q10" s="15">
        <v>1.634004</v>
      </c>
      <c r="R10" s="15">
        <v>1.282014</v>
      </c>
      <c r="S10" s="16">
        <v>1.1006929999999999</v>
      </c>
      <c r="T10" s="15">
        <v>3.1933669999999998</v>
      </c>
      <c r="U10" s="15">
        <v>2.8780239999999999</v>
      </c>
      <c r="V10" s="15">
        <v>2.7417150000000001</v>
      </c>
      <c r="W10" s="15">
        <v>2.918199</v>
      </c>
      <c r="X10" s="15">
        <v>2.979517</v>
      </c>
      <c r="Y10" s="15">
        <v>3.0632830000000002</v>
      </c>
    </row>
    <row r="11" spans="1:25" x14ac:dyDescent="0.15">
      <c r="A11" s="13" t="s">
        <v>20</v>
      </c>
      <c r="B11" s="14">
        <v>1</v>
      </c>
      <c r="C11" s="15">
        <v>1</v>
      </c>
      <c r="D11" s="15">
        <v>1</v>
      </c>
      <c r="E11" s="15">
        <v>1</v>
      </c>
      <c r="F11" s="15">
        <v>1</v>
      </c>
      <c r="G11" s="16">
        <v>1</v>
      </c>
      <c r="H11" s="15">
        <v>1.5495989999999999</v>
      </c>
      <c r="I11" s="15">
        <v>1.3661639999999999</v>
      </c>
      <c r="J11" s="15">
        <v>1.3246119999999999</v>
      </c>
      <c r="K11" s="15">
        <v>0.66061300000000001</v>
      </c>
      <c r="L11" s="15">
        <v>0.96198300000000003</v>
      </c>
      <c r="M11" s="15">
        <v>0.79432199999999997</v>
      </c>
      <c r="N11" s="14">
        <v>1.4528760000000001</v>
      </c>
      <c r="O11" s="15">
        <v>1.3215840000000001</v>
      </c>
      <c r="P11" s="15">
        <v>1.1376090000000001</v>
      </c>
      <c r="Q11" s="15">
        <v>1.0032939999999999</v>
      </c>
      <c r="R11" s="15">
        <v>0.99113799999999996</v>
      </c>
      <c r="S11" s="16">
        <v>0.99569099999999999</v>
      </c>
      <c r="T11" s="15">
        <v>1.4364699999999999</v>
      </c>
      <c r="U11" s="15">
        <v>1.077323</v>
      </c>
      <c r="V11" s="15">
        <v>0.98707999999999996</v>
      </c>
      <c r="W11" s="15">
        <v>1.059232</v>
      </c>
      <c r="X11" s="15">
        <v>1.1278250000000001</v>
      </c>
      <c r="Y11" s="15">
        <v>1.1214660000000001</v>
      </c>
    </row>
    <row r="12" spans="1:25" x14ac:dyDescent="0.15">
      <c r="A12" s="13" t="s">
        <v>21</v>
      </c>
      <c r="B12" s="14">
        <v>1</v>
      </c>
      <c r="C12" s="15">
        <v>1</v>
      </c>
      <c r="D12" s="15">
        <v>1</v>
      </c>
      <c r="E12" s="15">
        <v>1</v>
      </c>
      <c r="F12" s="15">
        <v>1</v>
      </c>
      <c r="G12" s="16">
        <v>1</v>
      </c>
      <c r="H12" s="15">
        <v>1.1662650000000001</v>
      </c>
      <c r="I12" s="15">
        <v>1.164839</v>
      </c>
      <c r="J12" s="15">
        <v>1.1755040000000001</v>
      </c>
      <c r="K12" s="15">
        <v>1.095718</v>
      </c>
      <c r="L12" s="15">
        <v>1.0081500000000001</v>
      </c>
      <c r="M12" s="15">
        <v>1.134314</v>
      </c>
      <c r="N12" s="14">
        <v>1.009868</v>
      </c>
      <c r="O12" s="15">
        <v>1.0263500000000001</v>
      </c>
      <c r="P12" s="15">
        <v>0.99717699999999998</v>
      </c>
      <c r="Q12" s="15">
        <v>1.082784</v>
      </c>
      <c r="R12" s="15">
        <v>1.099736</v>
      </c>
      <c r="S12" s="16">
        <v>0.99569099999999999</v>
      </c>
      <c r="T12" s="15">
        <v>1.7931889999999999</v>
      </c>
      <c r="U12" s="15">
        <v>1.8244359999999999</v>
      </c>
      <c r="V12" s="15">
        <v>1.936715</v>
      </c>
      <c r="W12" s="15">
        <v>1.8746659999999999</v>
      </c>
      <c r="X12" s="15">
        <v>1.941481</v>
      </c>
      <c r="Y12" s="15">
        <v>1.6041209999999999</v>
      </c>
    </row>
    <row r="13" spans="1:25" x14ac:dyDescent="0.15">
      <c r="A13" s="13" t="s">
        <v>73</v>
      </c>
      <c r="B13" s="14">
        <v>1</v>
      </c>
      <c r="C13" s="15">
        <v>1</v>
      </c>
      <c r="D13" s="15">
        <v>1</v>
      </c>
      <c r="E13" s="15">
        <v>1</v>
      </c>
      <c r="F13" s="15">
        <v>1</v>
      </c>
      <c r="G13" s="16">
        <v>1</v>
      </c>
      <c r="H13" s="15">
        <v>1.239722</v>
      </c>
      <c r="I13" s="15">
        <v>1.5691870000000001</v>
      </c>
      <c r="J13" s="15">
        <v>1.6358239999999999</v>
      </c>
      <c r="K13" s="15">
        <v>1.0293140000000001</v>
      </c>
      <c r="L13" s="15">
        <v>0.90230299999999997</v>
      </c>
      <c r="M13" s="15">
        <v>0.99425200000000002</v>
      </c>
      <c r="N13" s="14">
        <v>1.166094</v>
      </c>
      <c r="O13" s="15">
        <v>1.166094</v>
      </c>
      <c r="P13" s="15">
        <v>1.0293140000000001</v>
      </c>
      <c r="Q13" s="15">
        <v>1.7033210000000001</v>
      </c>
      <c r="R13" s="15">
        <v>1.2044299999999999</v>
      </c>
      <c r="S13" s="16">
        <v>1.179643</v>
      </c>
      <c r="T13" s="15">
        <v>11.6723</v>
      </c>
      <c r="U13" s="15">
        <v>12.684699999999999</v>
      </c>
      <c r="V13" s="15">
        <v>11.50882</v>
      </c>
      <c r="W13" s="15">
        <v>5.7558030000000002</v>
      </c>
      <c r="X13" s="15">
        <v>7.8083470000000004</v>
      </c>
      <c r="Y13" s="15">
        <v>6.9862080000000004</v>
      </c>
    </row>
    <row r="14" spans="1:25" x14ac:dyDescent="0.15">
      <c r="A14" s="13" t="s">
        <v>74</v>
      </c>
      <c r="B14" s="14">
        <v>1</v>
      </c>
      <c r="C14" s="15">
        <v>1</v>
      </c>
      <c r="D14" s="15">
        <v>1</v>
      </c>
      <c r="E14" s="15">
        <v>1</v>
      </c>
      <c r="F14" s="15">
        <v>1</v>
      </c>
      <c r="G14" s="16">
        <v>1</v>
      </c>
      <c r="H14" s="15">
        <v>1.4033329999999999</v>
      </c>
      <c r="I14" s="15">
        <v>1.256019</v>
      </c>
      <c r="J14" s="15">
        <v>1.034446</v>
      </c>
      <c r="K14" s="15">
        <v>0.92673499999999998</v>
      </c>
      <c r="L14" s="15">
        <v>0.86485199999999995</v>
      </c>
      <c r="M14" s="15">
        <v>1.434477</v>
      </c>
      <c r="N14" s="14">
        <v>0.74237909999999996</v>
      </c>
      <c r="O14" s="15">
        <v>1.376042</v>
      </c>
      <c r="P14" s="15">
        <v>0.952789</v>
      </c>
      <c r="Q14" s="15">
        <v>0.66752549999999999</v>
      </c>
      <c r="R14" s="15">
        <v>0.63590999999999998</v>
      </c>
      <c r="S14" s="16">
        <v>0.66752500000000003</v>
      </c>
      <c r="T14" s="15">
        <v>20.73301</v>
      </c>
      <c r="U14" s="15">
        <v>23.48809</v>
      </c>
      <c r="V14" s="15">
        <v>23.325849999999999</v>
      </c>
      <c r="W14" s="15">
        <v>19.751049999999999</v>
      </c>
      <c r="X14" s="15">
        <v>18.049130000000002</v>
      </c>
      <c r="Y14" s="15">
        <v>18.946480000000001</v>
      </c>
    </row>
    <row r="15" spans="1:25" x14ac:dyDescent="0.15">
      <c r="A15" s="13" t="s">
        <v>26</v>
      </c>
      <c r="B15" s="14">
        <v>1</v>
      </c>
      <c r="C15" s="15">
        <v>1</v>
      </c>
      <c r="D15" s="15">
        <v>1</v>
      </c>
      <c r="E15" s="15">
        <v>1</v>
      </c>
      <c r="F15" s="15">
        <v>1</v>
      </c>
      <c r="G15" s="16">
        <v>1</v>
      </c>
      <c r="H15" s="15">
        <v>1.26742</v>
      </c>
      <c r="I15" s="15">
        <v>1.0425599999999999</v>
      </c>
      <c r="J15" s="15">
        <v>0.94821100000000003</v>
      </c>
      <c r="K15" s="15">
        <v>0.84784700000000002</v>
      </c>
      <c r="L15" s="15">
        <v>0.76843799999999995</v>
      </c>
      <c r="M15" s="15">
        <v>0.98630799999999996</v>
      </c>
      <c r="N15" s="14">
        <v>1.066227</v>
      </c>
      <c r="O15" s="15">
        <v>1.0192600000000001</v>
      </c>
      <c r="P15" s="15">
        <v>0.83620099999999997</v>
      </c>
      <c r="Q15" s="15">
        <v>0.96637899999999999</v>
      </c>
      <c r="R15" s="15">
        <v>0.99521099999999996</v>
      </c>
      <c r="S15" s="16">
        <v>0.90402300000000002</v>
      </c>
      <c r="T15" s="15">
        <v>2.0035069999999999</v>
      </c>
      <c r="U15" s="15">
        <v>2.14757</v>
      </c>
      <c r="V15" s="15">
        <v>2.0612629999999998</v>
      </c>
      <c r="W15" s="15">
        <v>2.2103280000000001</v>
      </c>
      <c r="X15" s="15">
        <v>2.0808270000000002</v>
      </c>
      <c r="Y15" s="15">
        <v>2.2065350000000001</v>
      </c>
    </row>
    <row r="16" spans="1:25" x14ac:dyDescent="0.15">
      <c r="A16" s="13" t="s">
        <v>27</v>
      </c>
      <c r="B16" s="14">
        <v>1</v>
      </c>
      <c r="C16" s="15">
        <v>1</v>
      </c>
      <c r="D16" s="15">
        <v>1</v>
      </c>
      <c r="E16" s="15">
        <v>1</v>
      </c>
      <c r="F16" s="15">
        <v>1</v>
      </c>
      <c r="G16" s="16">
        <v>1</v>
      </c>
      <c r="H16" s="15">
        <v>1.5886610000000001</v>
      </c>
      <c r="I16" s="15">
        <v>1.53267</v>
      </c>
      <c r="J16" s="15">
        <v>0.94971700000000003</v>
      </c>
      <c r="K16" s="15">
        <v>0.98476600000000003</v>
      </c>
      <c r="L16" s="15">
        <v>0.99954100000000001</v>
      </c>
      <c r="M16" s="15">
        <v>1.1629560000000001</v>
      </c>
      <c r="N16" s="14">
        <v>1.0370710000000001</v>
      </c>
      <c r="O16" s="15">
        <v>0.95143999999999995</v>
      </c>
      <c r="P16" s="15">
        <v>0.98072599999999999</v>
      </c>
      <c r="Q16" s="15">
        <v>1.0139590000000001</v>
      </c>
      <c r="R16" s="15">
        <v>0.94109500000000001</v>
      </c>
      <c r="S16" s="16">
        <v>0.83765699999999998</v>
      </c>
      <c r="T16" s="15">
        <v>1.365011</v>
      </c>
      <c r="U16" s="15">
        <v>1.447773</v>
      </c>
      <c r="V16" s="15">
        <v>1.5475620000000001</v>
      </c>
      <c r="W16" s="15">
        <v>1.5084</v>
      </c>
      <c r="X16" s="15">
        <v>1.6859280000000001</v>
      </c>
      <c r="Y16" s="15">
        <v>1.8380399999999999</v>
      </c>
    </row>
    <row r="17" spans="1:37" x14ac:dyDescent="0.15">
      <c r="A17" s="13" t="s">
        <v>39</v>
      </c>
      <c r="B17" s="14">
        <v>1</v>
      </c>
      <c r="C17" s="15">
        <v>1</v>
      </c>
      <c r="D17" s="15">
        <v>1</v>
      </c>
      <c r="E17" s="15">
        <v>1</v>
      </c>
      <c r="F17" s="15">
        <v>1</v>
      </c>
      <c r="G17" s="16">
        <v>1</v>
      </c>
      <c r="H17" s="15">
        <v>1.1354109999999999</v>
      </c>
      <c r="I17" s="15">
        <v>0.836951</v>
      </c>
      <c r="J17" s="15">
        <v>0.95476300000000003</v>
      </c>
      <c r="K17" s="15">
        <v>0.80285700000000004</v>
      </c>
      <c r="L17" s="15">
        <v>0.80844099999999997</v>
      </c>
      <c r="M17" s="15">
        <v>0.83116900000000005</v>
      </c>
      <c r="N17" s="14">
        <v>0.84472159999999996</v>
      </c>
      <c r="O17" s="15">
        <v>1.0472079999999999</v>
      </c>
      <c r="P17" s="15">
        <v>0.77730200000000005</v>
      </c>
      <c r="Q17" s="15">
        <v>1.2982320000000001</v>
      </c>
      <c r="R17" s="15">
        <v>1.032791</v>
      </c>
      <c r="S17" s="16">
        <v>0.96362800000000004</v>
      </c>
      <c r="T17" s="15">
        <v>33.125749999999996</v>
      </c>
      <c r="U17" s="15">
        <v>35.014510000000001</v>
      </c>
      <c r="V17" s="15">
        <v>32.444029999999998</v>
      </c>
      <c r="W17" s="15">
        <v>43.608809999999998</v>
      </c>
      <c r="X17" s="15">
        <v>49.40372</v>
      </c>
      <c r="Y17" s="15">
        <v>40.407400000000003</v>
      </c>
    </row>
    <row r="18" spans="1:37" x14ac:dyDescent="0.15">
      <c r="A18" s="13" t="s">
        <v>40</v>
      </c>
      <c r="B18" s="14">
        <v>1</v>
      </c>
      <c r="C18" s="15">
        <v>1</v>
      </c>
      <c r="D18" s="15">
        <v>1</v>
      </c>
      <c r="E18" s="15">
        <v>1</v>
      </c>
      <c r="F18" s="15">
        <v>1</v>
      </c>
      <c r="G18" s="16">
        <v>1</v>
      </c>
      <c r="H18" s="15">
        <v>1.0408329999999999</v>
      </c>
      <c r="I18" s="15">
        <v>1.0553630000000001</v>
      </c>
      <c r="J18" s="15">
        <v>1.0850329999999999</v>
      </c>
      <c r="K18" s="15">
        <v>0.76723399999999997</v>
      </c>
      <c r="L18" s="15">
        <v>0.90609799999999996</v>
      </c>
      <c r="M18" s="15">
        <v>0.957762</v>
      </c>
      <c r="N18" s="14">
        <v>0.194936</v>
      </c>
      <c r="O18" s="15">
        <v>1.080031</v>
      </c>
      <c r="P18" s="15">
        <v>1.1416120000000001</v>
      </c>
      <c r="Q18" s="15">
        <v>1.5380180000000001</v>
      </c>
      <c r="R18" s="15">
        <v>1.485627</v>
      </c>
      <c r="S18" s="16">
        <v>1.5380180000000001</v>
      </c>
      <c r="T18" s="15">
        <v>27.942820000000001</v>
      </c>
      <c r="U18" s="15">
        <v>29.948370000000001</v>
      </c>
      <c r="V18" s="15">
        <v>28.728400000000001</v>
      </c>
      <c r="W18" s="15">
        <v>37.558619999999998</v>
      </c>
      <c r="X18" s="15">
        <v>33.61591</v>
      </c>
      <c r="Y18" s="15">
        <v>32.023789999999998</v>
      </c>
    </row>
    <row r="19" spans="1:37" x14ac:dyDescent="0.15">
      <c r="A19" s="13" t="s">
        <v>58</v>
      </c>
      <c r="B19" s="14">
        <v>1</v>
      </c>
      <c r="C19" s="15">
        <v>1</v>
      </c>
      <c r="D19" s="15">
        <v>1</v>
      </c>
      <c r="E19" s="15">
        <v>1</v>
      </c>
      <c r="F19" s="15">
        <v>1</v>
      </c>
      <c r="G19" s="16">
        <v>1</v>
      </c>
      <c r="H19" s="15">
        <v>1.1265369999999999</v>
      </c>
      <c r="I19" s="15">
        <v>1.0282070000000001</v>
      </c>
      <c r="J19" s="15">
        <v>0.96543800000000002</v>
      </c>
      <c r="K19" s="15">
        <v>0.83384599999999998</v>
      </c>
      <c r="L19" s="15">
        <v>0.81659099999999996</v>
      </c>
      <c r="M19" s="15">
        <v>0.87526800000000005</v>
      </c>
      <c r="N19" s="14">
        <v>1.2217180000000001</v>
      </c>
      <c r="O19" s="15">
        <v>1.382733</v>
      </c>
      <c r="P19" s="15">
        <v>1.0912040000000001</v>
      </c>
      <c r="Q19" s="15">
        <v>1.243792</v>
      </c>
      <c r="R19" s="15">
        <v>1.0669869999999999</v>
      </c>
      <c r="S19" s="16">
        <v>0.96735499999999996</v>
      </c>
      <c r="T19" s="15">
        <v>1.294619</v>
      </c>
      <c r="U19" s="15">
        <v>1.290071</v>
      </c>
      <c r="V19" s="15">
        <v>1.1122860000000001</v>
      </c>
      <c r="W19" s="15">
        <v>1.1283859999999999</v>
      </c>
      <c r="X19" s="15">
        <v>1.059617</v>
      </c>
      <c r="Y19" s="15">
        <v>1.1137189999999999</v>
      </c>
      <c r="Z19" s="2"/>
      <c r="AA19" s="2"/>
      <c r="AB19" s="2"/>
      <c r="AC19" s="2"/>
      <c r="AD19" s="2"/>
      <c r="AE19" s="2"/>
    </row>
    <row r="20" spans="1:37" x14ac:dyDescent="0.15">
      <c r="A20" s="13" t="s">
        <v>59</v>
      </c>
      <c r="B20" s="14">
        <v>1</v>
      </c>
      <c r="C20" s="15">
        <v>1</v>
      </c>
      <c r="D20" s="15">
        <v>1</v>
      </c>
      <c r="E20" s="15">
        <v>1</v>
      </c>
      <c r="F20" s="15">
        <v>1</v>
      </c>
      <c r="G20" s="16">
        <v>1</v>
      </c>
      <c r="H20" s="15">
        <v>1.409807</v>
      </c>
      <c r="I20" s="15">
        <v>1.36958</v>
      </c>
      <c r="J20" s="15">
        <v>1.1216090000000001</v>
      </c>
      <c r="K20" s="15">
        <v>1.1990369999999999</v>
      </c>
      <c r="L20" s="15">
        <v>0.88229800000000003</v>
      </c>
      <c r="M20" s="15">
        <v>1.0583530000000001</v>
      </c>
      <c r="N20" s="14">
        <v>1.2247729999999999</v>
      </c>
      <c r="O20" s="15">
        <v>1.0394859999999999</v>
      </c>
      <c r="P20" s="15">
        <v>1.0864389999999999</v>
      </c>
      <c r="Q20" s="15">
        <v>1.2998529999999999</v>
      </c>
      <c r="R20" s="15">
        <v>0.96403499999999998</v>
      </c>
      <c r="S20" s="16">
        <v>0.93547400000000003</v>
      </c>
      <c r="T20" s="15">
        <v>1.550279</v>
      </c>
      <c r="U20" s="15">
        <v>1.2249350000000001</v>
      </c>
      <c r="V20" s="15">
        <v>1.1757070000000001</v>
      </c>
      <c r="W20" s="15">
        <v>1.1205909999999999</v>
      </c>
      <c r="X20" s="15">
        <v>1.0378099999999999</v>
      </c>
      <c r="Y20" s="15">
        <v>1.106026</v>
      </c>
      <c r="Z20" s="2"/>
      <c r="AA20" s="2"/>
      <c r="AB20" s="2"/>
      <c r="AC20" s="2"/>
      <c r="AD20" s="2"/>
      <c r="AE20" s="2"/>
    </row>
    <row r="21" spans="1:37" x14ac:dyDescent="0.15">
      <c r="A21" s="13" t="s">
        <v>75</v>
      </c>
      <c r="B21" s="14">
        <v>1</v>
      </c>
      <c r="C21" s="15">
        <v>1</v>
      </c>
      <c r="D21" s="15">
        <v>1</v>
      </c>
      <c r="E21" s="15">
        <v>1</v>
      </c>
      <c r="F21" s="15">
        <v>1</v>
      </c>
      <c r="G21" s="16">
        <v>1</v>
      </c>
      <c r="H21" s="15">
        <v>0.59876499999999999</v>
      </c>
      <c r="I21" s="15">
        <v>1.3013969999999999</v>
      </c>
      <c r="J21" s="15">
        <v>1.148747</v>
      </c>
      <c r="K21" s="15">
        <v>1.419079</v>
      </c>
      <c r="L21" s="15">
        <v>0.60712299999999997</v>
      </c>
      <c r="M21" s="15">
        <v>0.81029399999999996</v>
      </c>
      <c r="N21" s="14">
        <v>0.75964370000000003</v>
      </c>
      <c r="O21" s="15">
        <v>1.0595079999999999</v>
      </c>
      <c r="P21" s="15">
        <v>0.63014199999999998</v>
      </c>
      <c r="Q21" s="15">
        <v>0.73376739999999996</v>
      </c>
      <c r="R21" s="15">
        <v>1.6868510000000001</v>
      </c>
      <c r="S21" s="16">
        <v>1.2086479999999999</v>
      </c>
      <c r="T21" s="15">
        <v>16.105322000000001</v>
      </c>
      <c r="U21" s="15">
        <v>14.291460000000001</v>
      </c>
      <c r="V21" s="15">
        <v>20.13852</v>
      </c>
      <c r="W21" s="15">
        <v>18.62107</v>
      </c>
      <c r="X21" s="15">
        <v>22.065930000000002</v>
      </c>
      <c r="Y21" s="15">
        <v>19.613140000000001</v>
      </c>
      <c r="Z21" s="2"/>
      <c r="AA21" s="2"/>
      <c r="AB21" s="2"/>
      <c r="AC21" s="2"/>
      <c r="AD21" s="2"/>
      <c r="AE21" s="2"/>
    </row>
    <row r="22" spans="1:37" x14ac:dyDescent="0.15">
      <c r="A22" s="13" t="s">
        <v>76</v>
      </c>
      <c r="B22" s="14">
        <v>1</v>
      </c>
      <c r="C22" s="15">
        <v>1</v>
      </c>
      <c r="D22" s="15">
        <v>1</v>
      </c>
      <c r="E22" s="15">
        <v>1</v>
      </c>
      <c r="F22" s="15">
        <v>1</v>
      </c>
      <c r="G22" s="16">
        <v>1</v>
      </c>
      <c r="H22" s="15">
        <v>0.785995</v>
      </c>
      <c r="I22" s="15">
        <v>0.83658999999999994</v>
      </c>
      <c r="J22" s="15">
        <v>0.52217000000000002</v>
      </c>
      <c r="K22" s="15">
        <v>0.61038700000000001</v>
      </c>
      <c r="L22" s="15">
        <v>1.3161959999999999</v>
      </c>
      <c r="M22" s="15">
        <v>1.504756</v>
      </c>
      <c r="N22" s="14">
        <v>2.3831380000000002</v>
      </c>
      <c r="O22" s="15">
        <v>1.952766</v>
      </c>
      <c r="P22" s="15">
        <v>2.6681879999999998</v>
      </c>
      <c r="Q22" s="15">
        <v>1.4102250000000001</v>
      </c>
      <c r="R22" s="15">
        <v>1.018133</v>
      </c>
      <c r="S22" s="16">
        <v>0.79329300000000003</v>
      </c>
      <c r="T22" s="15">
        <v>14.684229999999999</v>
      </c>
      <c r="U22" s="15">
        <v>15.84764</v>
      </c>
      <c r="V22" s="15">
        <v>16.98508</v>
      </c>
      <c r="W22" s="15">
        <v>21.007940000000001</v>
      </c>
      <c r="X22" s="15">
        <v>18.802630000000001</v>
      </c>
      <c r="Y22" s="15">
        <v>16.031780000000001</v>
      </c>
      <c r="Z22" s="2"/>
      <c r="AA22" s="2"/>
      <c r="AB22" s="2"/>
      <c r="AC22" s="2"/>
      <c r="AD22" s="2"/>
      <c r="AE22" s="2"/>
    </row>
    <row r="23" spans="1:37" x14ac:dyDescent="0.15">
      <c r="A23" s="13" t="s">
        <v>54</v>
      </c>
      <c r="B23" s="14">
        <v>1</v>
      </c>
      <c r="C23" s="15">
        <v>1</v>
      </c>
      <c r="D23" s="15">
        <v>1</v>
      </c>
      <c r="E23" s="15">
        <v>1</v>
      </c>
      <c r="F23" s="15">
        <v>1</v>
      </c>
      <c r="G23" s="16">
        <v>1</v>
      </c>
      <c r="H23" s="15">
        <v>1.2499709999999999</v>
      </c>
      <c r="I23" s="15">
        <v>0.87668500000000005</v>
      </c>
      <c r="J23" s="15">
        <v>1.083402</v>
      </c>
      <c r="K23" s="15">
        <v>1.150193</v>
      </c>
      <c r="L23" s="15">
        <v>0.73922399999999999</v>
      </c>
      <c r="M23" s="15">
        <v>1.1002240000000001</v>
      </c>
      <c r="N23" s="14">
        <v>1.180102</v>
      </c>
      <c r="O23" s="15">
        <v>1.134666</v>
      </c>
      <c r="P23" s="15">
        <v>1.177727</v>
      </c>
      <c r="Q23" s="15">
        <v>1.243792</v>
      </c>
      <c r="R23" s="15">
        <v>0.957376</v>
      </c>
      <c r="S23" s="16">
        <v>1.1007070000000001</v>
      </c>
      <c r="T23" s="15">
        <v>1.7201420000000001</v>
      </c>
      <c r="U23" s="15">
        <v>1.566398</v>
      </c>
      <c r="V23" s="15">
        <v>1.551444</v>
      </c>
      <c r="W23" s="15">
        <v>1.4708330000000001</v>
      </c>
      <c r="X23" s="15">
        <v>1.502284</v>
      </c>
      <c r="Y23" s="15">
        <v>1.5494790000000001</v>
      </c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x14ac:dyDescent="0.15">
      <c r="A24" s="13" t="s">
        <v>55</v>
      </c>
      <c r="B24" s="14">
        <v>1</v>
      </c>
      <c r="C24" s="15">
        <v>1</v>
      </c>
      <c r="D24" s="15">
        <v>1</v>
      </c>
      <c r="E24" s="15">
        <v>1</v>
      </c>
      <c r="F24" s="15">
        <v>1</v>
      </c>
      <c r="G24" s="16">
        <v>1</v>
      </c>
      <c r="H24" s="15">
        <v>1.445827</v>
      </c>
      <c r="I24" s="15">
        <v>1.283542</v>
      </c>
      <c r="J24" s="15">
        <v>1.03209</v>
      </c>
      <c r="K24" s="15">
        <v>1.294035</v>
      </c>
      <c r="L24" s="15">
        <v>0.85126900000000005</v>
      </c>
      <c r="M24" s="15">
        <v>0.91878300000000002</v>
      </c>
      <c r="N24" s="14">
        <v>0.77513200000000004</v>
      </c>
      <c r="O24" s="15">
        <v>0.95100399999999996</v>
      </c>
      <c r="P24" s="15">
        <v>1.0970519999999999</v>
      </c>
      <c r="Q24" s="15">
        <v>0.99630700000000005</v>
      </c>
      <c r="R24" s="15">
        <v>1.0369969999999999</v>
      </c>
      <c r="S24" s="16">
        <v>1.0615270000000001</v>
      </c>
      <c r="T24" s="15">
        <v>1.020243</v>
      </c>
      <c r="U24" s="15">
        <v>1.009636</v>
      </c>
      <c r="V24" s="15">
        <v>1.0139579999999999</v>
      </c>
      <c r="W24" s="15">
        <v>1.016084</v>
      </c>
      <c r="X24" s="15">
        <v>1.081882</v>
      </c>
      <c r="Y24" s="15">
        <v>1.0411429999999999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x14ac:dyDescent="0.15">
      <c r="A25" s="13" t="s">
        <v>77</v>
      </c>
      <c r="B25" s="14">
        <v>1</v>
      </c>
      <c r="C25" s="15">
        <v>1</v>
      </c>
      <c r="D25" s="15">
        <v>1</v>
      </c>
      <c r="E25" s="15">
        <v>1</v>
      </c>
      <c r="F25" s="15">
        <v>1</v>
      </c>
      <c r="G25" s="16">
        <v>1</v>
      </c>
      <c r="H25" s="15">
        <v>1.61846</v>
      </c>
      <c r="I25" s="15">
        <v>0.88594499999999998</v>
      </c>
      <c r="J25" s="15">
        <v>1.270405</v>
      </c>
      <c r="K25" s="15">
        <v>1.1144160000000001</v>
      </c>
      <c r="L25" s="15">
        <v>0.82757099999999995</v>
      </c>
      <c r="M25" s="15">
        <v>1.4402189999999999</v>
      </c>
      <c r="N25" s="14">
        <v>1.598023</v>
      </c>
      <c r="O25" s="15">
        <v>1.2456989999999999</v>
      </c>
      <c r="P25" s="15">
        <v>0.90560600000000002</v>
      </c>
      <c r="Q25" s="15">
        <v>0.62573429999999997</v>
      </c>
      <c r="R25" s="15">
        <v>1.3783620000000001</v>
      </c>
      <c r="S25" s="16">
        <v>1.183961</v>
      </c>
      <c r="T25" s="15">
        <v>27.019511999999999</v>
      </c>
      <c r="U25" s="15">
        <v>37.261699999999998</v>
      </c>
      <c r="V25" s="15">
        <v>39.114229999999999</v>
      </c>
      <c r="W25" s="15">
        <v>27.466889999999999</v>
      </c>
      <c r="X25" s="15">
        <v>35.992429999999999</v>
      </c>
      <c r="Y25" s="15">
        <v>26.166</v>
      </c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15">
      <c r="A26" s="18" t="s">
        <v>78</v>
      </c>
      <c r="B26" s="19">
        <v>1</v>
      </c>
      <c r="C26" s="20">
        <v>1</v>
      </c>
      <c r="D26" s="20">
        <v>1</v>
      </c>
      <c r="E26" s="20">
        <v>1</v>
      </c>
      <c r="F26" s="20">
        <v>1</v>
      </c>
      <c r="G26" s="21">
        <v>1</v>
      </c>
      <c r="H26" s="20">
        <v>1.2096420000000001</v>
      </c>
      <c r="I26" s="20">
        <v>1.2012860000000001</v>
      </c>
      <c r="J26" s="20">
        <v>1.2096420000000001</v>
      </c>
      <c r="K26" s="20">
        <v>2.3178969999999999</v>
      </c>
      <c r="L26" s="20">
        <v>1.639</v>
      </c>
      <c r="M26" s="20">
        <v>1.720486</v>
      </c>
      <c r="N26" s="19">
        <v>1.6658360000000001</v>
      </c>
      <c r="O26" s="20">
        <v>1.835593</v>
      </c>
      <c r="P26" s="20">
        <v>1.7245809999999999</v>
      </c>
      <c r="Q26" s="20">
        <v>1.191611</v>
      </c>
      <c r="R26" s="20">
        <v>1.3688009999999999</v>
      </c>
      <c r="S26" s="21">
        <v>1.616544</v>
      </c>
      <c r="T26" s="20">
        <v>36.377560000000003</v>
      </c>
      <c r="U26" s="20">
        <v>37.400269999999999</v>
      </c>
      <c r="V26" s="20">
        <v>37.922359999999998</v>
      </c>
      <c r="W26" s="20">
        <v>27.81446</v>
      </c>
      <c r="X26" s="20">
        <v>27.378599999999999</v>
      </c>
      <c r="Y26" s="20">
        <v>27.18948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15">
      <c r="A27" s="8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 x14ac:dyDescent="0.15">
      <c r="A28" s="28"/>
      <c r="B28" s="48" t="s">
        <v>113</v>
      </c>
      <c r="C28" s="47"/>
      <c r="D28" s="49"/>
      <c r="E28" s="50" t="s">
        <v>114</v>
      </c>
      <c r="F28" s="50"/>
      <c r="G28" s="50"/>
      <c r="H28" s="51" t="s">
        <v>115</v>
      </c>
      <c r="I28" s="50"/>
      <c r="J28" s="52"/>
      <c r="K28" s="50" t="s">
        <v>116</v>
      </c>
      <c r="L28" s="50"/>
      <c r="M28" s="50"/>
    </row>
    <row r="29" spans="1:37" x14ac:dyDescent="0.15">
      <c r="A29" s="30"/>
      <c r="B29" s="32" t="s">
        <v>84</v>
      </c>
      <c r="C29" s="30" t="s">
        <v>16</v>
      </c>
      <c r="D29" s="33" t="s">
        <v>87</v>
      </c>
      <c r="E29" s="30" t="s">
        <v>84</v>
      </c>
      <c r="F29" s="30" t="s">
        <v>16</v>
      </c>
      <c r="G29" s="30" t="s">
        <v>87</v>
      </c>
      <c r="H29" s="32" t="s">
        <v>84</v>
      </c>
      <c r="I29" s="30" t="s">
        <v>16</v>
      </c>
      <c r="J29" s="33" t="s">
        <v>87</v>
      </c>
      <c r="K29" s="30" t="s">
        <v>84</v>
      </c>
      <c r="L29" s="30" t="s">
        <v>16</v>
      </c>
      <c r="M29" s="30" t="s">
        <v>87</v>
      </c>
    </row>
    <row r="30" spans="1:37" x14ac:dyDescent="0.15">
      <c r="A30" s="13" t="s">
        <v>32</v>
      </c>
      <c r="B30" s="14">
        <v>1</v>
      </c>
      <c r="C30" s="15">
        <v>0</v>
      </c>
      <c r="D30" s="16">
        <v>6</v>
      </c>
      <c r="E30" s="15">
        <v>1.135697</v>
      </c>
      <c r="F30" s="15">
        <v>0.1500437</v>
      </c>
      <c r="G30" s="15">
        <v>6</v>
      </c>
      <c r="H30" s="14">
        <v>1.0647219999999999</v>
      </c>
      <c r="I30" s="15">
        <v>5.6147309999999999E-2</v>
      </c>
      <c r="J30" s="16">
        <v>6</v>
      </c>
      <c r="K30" s="15">
        <v>1.4656750000000001</v>
      </c>
      <c r="L30" s="15">
        <v>0.25671070000000001</v>
      </c>
      <c r="M30" s="15">
        <v>6</v>
      </c>
      <c r="N30" s="2"/>
      <c r="O30" s="2"/>
      <c r="P30" s="2"/>
      <c r="Q30" s="2"/>
      <c r="R30" s="2"/>
      <c r="S30" s="2"/>
    </row>
    <row r="31" spans="1:37" x14ac:dyDescent="0.15">
      <c r="A31" s="13" t="s">
        <v>33</v>
      </c>
      <c r="B31" s="14">
        <v>1</v>
      </c>
      <c r="C31" s="15">
        <v>0</v>
      </c>
      <c r="D31" s="16">
        <v>6</v>
      </c>
      <c r="E31" s="15">
        <v>1.0449360000000001</v>
      </c>
      <c r="F31" s="15">
        <v>0.15224840000000001</v>
      </c>
      <c r="G31" s="15">
        <v>6</v>
      </c>
      <c r="H31" s="14">
        <v>1.0091969999999999</v>
      </c>
      <c r="I31" s="15">
        <v>0.15258240000000001</v>
      </c>
      <c r="J31" s="16">
        <v>6</v>
      </c>
      <c r="K31" s="15">
        <v>0.81423129999999999</v>
      </c>
      <c r="L31" s="15">
        <v>0.18318390000000001</v>
      </c>
      <c r="M31" s="15">
        <v>6</v>
      </c>
      <c r="N31" s="2"/>
      <c r="O31" s="2"/>
      <c r="P31" s="2"/>
      <c r="Q31" s="2"/>
      <c r="R31" s="2"/>
      <c r="S31" s="2"/>
    </row>
    <row r="32" spans="1:37" x14ac:dyDescent="0.15">
      <c r="A32" s="13" t="s">
        <v>34</v>
      </c>
      <c r="B32" s="14">
        <v>1</v>
      </c>
      <c r="C32" s="15">
        <v>0</v>
      </c>
      <c r="D32" s="16">
        <v>6</v>
      </c>
      <c r="E32" s="15">
        <v>1.0637829999999999</v>
      </c>
      <c r="F32" s="15">
        <v>0.20024790000000001</v>
      </c>
      <c r="G32" s="15">
        <v>6</v>
      </c>
      <c r="H32" s="14">
        <v>1.0796859999999999</v>
      </c>
      <c r="I32" s="15">
        <v>0.24614159999999999</v>
      </c>
      <c r="J32" s="16">
        <v>6</v>
      </c>
      <c r="K32" s="15">
        <v>1.2495430000000001</v>
      </c>
      <c r="L32" s="15">
        <v>0.38908179999999998</v>
      </c>
      <c r="M32" s="15">
        <v>6</v>
      </c>
      <c r="N32" s="2"/>
      <c r="O32" s="2"/>
      <c r="P32" s="2"/>
      <c r="Q32" s="2"/>
      <c r="R32" s="2"/>
      <c r="S32" s="2"/>
    </row>
    <row r="33" spans="1:19" x14ac:dyDescent="0.15">
      <c r="A33" s="13" t="s">
        <v>35</v>
      </c>
      <c r="B33" s="14">
        <v>1</v>
      </c>
      <c r="C33" s="15">
        <v>0</v>
      </c>
      <c r="D33" s="16">
        <v>6</v>
      </c>
      <c r="E33" s="15">
        <v>0.96705669999999999</v>
      </c>
      <c r="F33" s="15">
        <v>0.1566149</v>
      </c>
      <c r="G33" s="15">
        <v>6</v>
      </c>
      <c r="H33" s="14">
        <v>1.0392570000000001</v>
      </c>
      <c r="I33" s="15">
        <v>0.1153679</v>
      </c>
      <c r="J33" s="16">
        <v>6</v>
      </c>
      <c r="K33" s="15">
        <v>9.2167919999999999</v>
      </c>
      <c r="L33" s="15">
        <v>1.1531910000000001</v>
      </c>
      <c r="M33" s="15">
        <v>6</v>
      </c>
      <c r="N33" s="2"/>
      <c r="O33" s="2"/>
      <c r="P33" s="2"/>
      <c r="Q33" s="2"/>
      <c r="R33" s="2"/>
      <c r="S33" s="2"/>
    </row>
    <row r="34" spans="1:19" x14ac:dyDescent="0.15">
      <c r="A34" s="13" t="s">
        <v>56</v>
      </c>
      <c r="B34" s="14">
        <v>1</v>
      </c>
      <c r="C34" s="15">
        <v>0</v>
      </c>
      <c r="D34" s="16">
        <v>6</v>
      </c>
      <c r="E34" s="15">
        <v>1.0040770000000001</v>
      </c>
      <c r="F34" s="15">
        <v>0.17118720000000001</v>
      </c>
      <c r="G34" s="15">
        <v>6</v>
      </c>
      <c r="H34" s="14">
        <v>1.150493</v>
      </c>
      <c r="I34" s="15">
        <v>0.44338149999999998</v>
      </c>
      <c r="J34" s="16">
        <v>6</v>
      </c>
      <c r="K34" s="15">
        <v>0.94784729999999995</v>
      </c>
      <c r="L34" s="15">
        <v>0.15742829999999999</v>
      </c>
      <c r="M34" s="15">
        <v>6</v>
      </c>
      <c r="N34" s="2"/>
      <c r="O34" s="2"/>
      <c r="P34" s="2"/>
      <c r="Q34" s="2"/>
      <c r="R34" s="2"/>
      <c r="S34" s="2"/>
    </row>
    <row r="35" spans="1:19" x14ac:dyDescent="0.15">
      <c r="A35" s="13" t="s">
        <v>57</v>
      </c>
      <c r="B35" s="14">
        <v>1</v>
      </c>
      <c r="C35" s="15">
        <v>0</v>
      </c>
      <c r="D35" s="16">
        <v>6</v>
      </c>
      <c r="E35" s="15">
        <v>0.94989319999999999</v>
      </c>
      <c r="F35" s="15">
        <v>0.14257220000000001</v>
      </c>
      <c r="G35" s="15">
        <v>6</v>
      </c>
      <c r="H35" s="14">
        <v>1.072141</v>
      </c>
      <c r="I35" s="15">
        <v>0.13986709999999999</v>
      </c>
      <c r="J35" s="16">
        <v>6</v>
      </c>
      <c r="K35" s="15">
        <v>0.72184090000000001</v>
      </c>
      <c r="L35" s="15">
        <v>8.5787500000000003E-2</v>
      </c>
      <c r="M35" s="15">
        <v>6</v>
      </c>
      <c r="N35" s="2"/>
      <c r="O35" s="2"/>
      <c r="P35" s="2"/>
      <c r="Q35" s="2"/>
      <c r="R35" s="2"/>
      <c r="S35" s="2"/>
    </row>
    <row r="36" spans="1:19" x14ac:dyDescent="0.15">
      <c r="A36" s="13" t="s">
        <v>37</v>
      </c>
      <c r="B36" s="14">
        <v>1</v>
      </c>
      <c r="C36" s="15">
        <v>0</v>
      </c>
      <c r="D36" s="16">
        <v>6</v>
      </c>
      <c r="E36" s="15">
        <v>1.1583699999999999</v>
      </c>
      <c r="F36" s="15">
        <v>0.18561749999999999</v>
      </c>
      <c r="G36" s="15">
        <v>6</v>
      </c>
      <c r="H36" s="14">
        <v>1.466326</v>
      </c>
      <c r="I36" s="15">
        <v>0.48124440000000002</v>
      </c>
      <c r="J36" s="16">
        <v>6</v>
      </c>
      <c r="K36" s="15">
        <v>6.146973</v>
      </c>
      <c r="L36" s="15">
        <v>0.49375799999999997</v>
      </c>
      <c r="M36" s="15">
        <v>6</v>
      </c>
      <c r="N36" s="2"/>
      <c r="O36" s="2"/>
      <c r="P36" s="2"/>
      <c r="Q36" s="2"/>
      <c r="R36" s="2"/>
      <c r="S36" s="2"/>
    </row>
    <row r="37" spans="1:19" x14ac:dyDescent="0.15">
      <c r="A37" s="13" t="s">
        <v>38</v>
      </c>
      <c r="B37" s="14">
        <v>1</v>
      </c>
      <c r="C37" s="15">
        <v>0</v>
      </c>
      <c r="D37" s="16">
        <v>6</v>
      </c>
      <c r="E37" s="15">
        <v>1.1495040000000001</v>
      </c>
      <c r="F37" s="15">
        <v>0.19518859999999999</v>
      </c>
      <c r="G37" s="15">
        <v>6</v>
      </c>
      <c r="H37" s="14">
        <v>1.0998810000000001</v>
      </c>
      <c r="I37" s="15">
        <v>0.3214012</v>
      </c>
      <c r="J37" s="16">
        <v>6</v>
      </c>
      <c r="K37" s="15">
        <v>2.962351</v>
      </c>
      <c r="L37" s="15">
        <v>0.1559429</v>
      </c>
      <c r="M37" s="15">
        <v>6</v>
      </c>
      <c r="N37" s="2"/>
      <c r="O37" s="2"/>
      <c r="P37" s="2"/>
      <c r="Q37" s="2"/>
      <c r="R37" s="2"/>
      <c r="S37" s="2"/>
    </row>
    <row r="38" spans="1:19" x14ac:dyDescent="0.15">
      <c r="A38" s="13" t="s">
        <v>20</v>
      </c>
      <c r="B38" s="14">
        <v>1</v>
      </c>
      <c r="C38" s="15">
        <v>0</v>
      </c>
      <c r="D38" s="16">
        <v>6</v>
      </c>
      <c r="E38" s="15">
        <v>1.1095489999999999</v>
      </c>
      <c r="F38" s="15">
        <v>0.35452349999999999</v>
      </c>
      <c r="G38" s="15">
        <v>6</v>
      </c>
      <c r="H38" s="14">
        <v>1.1503650000000001</v>
      </c>
      <c r="I38" s="15">
        <v>0.19590750000000001</v>
      </c>
      <c r="J38" s="16">
        <v>6</v>
      </c>
      <c r="K38" s="15">
        <v>1.1348990000000001</v>
      </c>
      <c r="L38" s="15">
        <v>0.15624759999999999</v>
      </c>
      <c r="M38" s="15">
        <v>6</v>
      </c>
      <c r="N38" s="2"/>
      <c r="O38" s="2"/>
      <c r="P38" s="2"/>
      <c r="Q38" s="2"/>
      <c r="R38" s="2"/>
      <c r="S38" s="2"/>
    </row>
    <row r="39" spans="1:19" x14ac:dyDescent="0.15">
      <c r="A39" s="13" t="s">
        <v>21</v>
      </c>
      <c r="B39" s="14">
        <v>1</v>
      </c>
      <c r="C39" s="15">
        <v>0</v>
      </c>
      <c r="D39" s="16">
        <v>6</v>
      </c>
      <c r="E39" s="15">
        <v>1.1241319999999999</v>
      </c>
      <c r="F39" s="15">
        <v>6.3928369999999998E-2</v>
      </c>
      <c r="G39" s="15">
        <v>6</v>
      </c>
      <c r="H39" s="14">
        <v>1.0352680000000001</v>
      </c>
      <c r="I39" s="15">
        <v>4.5068499999999997E-2</v>
      </c>
      <c r="J39" s="16">
        <v>6</v>
      </c>
      <c r="K39" s="15">
        <v>1.8291010000000001</v>
      </c>
      <c r="L39" s="15">
        <v>0.12507090000000001</v>
      </c>
      <c r="M39" s="15">
        <v>6</v>
      </c>
      <c r="N39" s="2"/>
      <c r="O39" s="2"/>
      <c r="P39" s="2"/>
      <c r="Q39" s="2"/>
      <c r="R39" s="2"/>
      <c r="S39" s="2"/>
    </row>
    <row r="40" spans="1:19" x14ac:dyDescent="0.15">
      <c r="A40" s="13" t="s">
        <v>73</v>
      </c>
      <c r="B40" s="14">
        <v>1</v>
      </c>
      <c r="C40" s="15">
        <v>0</v>
      </c>
      <c r="D40" s="16">
        <v>6</v>
      </c>
      <c r="E40" s="15">
        <v>1.228434</v>
      </c>
      <c r="F40" s="15">
        <v>0.31082409999999999</v>
      </c>
      <c r="G40" s="15">
        <v>6</v>
      </c>
      <c r="H40" s="14">
        <v>1.2414829999999999</v>
      </c>
      <c r="I40" s="15">
        <v>0.23446710000000001</v>
      </c>
      <c r="J40" s="16">
        <v>6</v>
      </c>
      <c r="K40" s="15">
        <v>9.4026969999999999</v>
      </c>
      <c r="L40" s="15">
        <v>2.8996409999999999</v>
      </c>
      <c r="M40" s="15">
        <v>6</v>
      </c>
      <c r="N40" s="2"/>
      <c r="O40" s="2"/>
      <c r="P40" s="2"/>
      <c r="Q40" s="2"/>
      <c r="R40" s="2"/>
      <c r="S40" s="2"/>
    </row>
    <row r="41" spans="1:19" x14ac:dyDescent="0.15">
      <c r="A41" s="13" t="s">
        <v>74</v>
      </c>
      <c r="B41" s="14">
        <v>1</v>
      </c>
      <c r="C41" s="15">
        <v>0</v>
      </c>
      <c r="D41" s="16">
        <v>6</v>
      </c>
      <c r="E41" s="15">
        <v>1.1533100000000001</v>
      </c>
      <c r="F41" s="15">
        <v>0.24527060000000001</v>
      </c>
      <c r="G41" s="15">
        <v>6</v>
      </c>
      <c r="H41" s="14">
        <v>0.84036180000000005</v>
      </c>
      <c r="I41" s="15">
        <v>0.28661439999999999</v>
      </c>
      <c r="J41" s="16">
        <v>6</v>
      </c>
      <c r="K41" s="15">
        <v>20.715599999999998</v>
      </c>
      <c r="L41" s="15">
        <v>2.26586</v>
      </c>
      <c r="M41" s="15">
        <v>6</v>
      </c>
      <c r="N41" s="2"/>
      <c r="O41" s="2"/>
      <c r="P41" s="2"/>
      <c r="Q41" s="2"/>
      <c r="R41" s="2"/>
      <c r="S41" s="2"/>
    </row>
    <row r="42" spans="1:19" x14ac:dyDescent="0.15">
      <c r="A42" s="13" t="s">
        <v>26</v>
      </c>
      <c r="B42" s="14">
        <v>1</v>
      </c>
      <c r="C42" s="15">
        <v>0</v>
      </c>
      <c r="D42" s="16">
        <v>6</v>
      </c>
      <c r="E42" s="15">
        <v>0.97679729999999998</v>
      </c>
      <c r="F42" s="15">
        <v>0.1730524</v>
      </c>
      <c r="G42" s="15">
        <v>6</v>
      </c>
      <c r="H42" s="14">
        <v>0.96455009999999997</v>
      </c>
      <c r="I42" s="15">
        <v>8.2960010000000001E-2</v>
      </c>
      <c r="J42" s="16">
        <v>6</v>
      </c>
      <c r="K42" s="15">
        <v>2.1183380000000001</v>
      </c>
      <c r="L42" s="15">
        <v>8.3601690000000006E-2</v>
      </c>
      <c r="M42" s="15">
        <v>6</v>
      </c>
      <c r="N42" s="2"/>
      <c r="O42" s="2"/>
      <c r="P42" s="2"/>
      <c r="Q42" s="2"/>
      <c r="R42" s="2"/>
      <c r="S42" s="2"/>
    </row>
    <row r="43" spans="1:19" x14ac:dyDescent="0.15">
      <c r="A43" s="13" t="s">
        <v>27</v>
      </c>
      <c r="B43" s="14">
        <v>1</v>
      </c>
      <c r="C43" s="15">
        <v>0</v>
      </c>
      <c r="D43" s="16">
        <v>6</v>
      </c>
      <c r="E43" s="15">
        <v>1.203052</v>
      </c>
      <c r="F43" s="15">
        <v>0.28712159999999998</v>
      </c>
      <c r="G43" s="15">
        <v>6</v>
      </c>
      <c r="H43" s="14">
        <v>0.96032459999999997</v>
      </c>
      <c r="I43" s="15">
        <v>7.0255159999999997E-2</v>
      </c>
      <c r="J43" s="16">
        <v>6</v>
      </c>
      <c r="K43" s="15">
        <v>1.5654520000000001</v>
      </c>
      <c r="L43" s="15">
        <v>0.1711249</v>
      </c>
      <c r="M43" s="15">
        <v>6</v>
      </c>
      <c r="N43" s="2"/>
      <c r="O43" s="2"/>
      <c r="P43" s="2"/>
      <c r="Q43" s="2"/>
      <c r="R43" s="2"/>
      <c r="S43" s="2"/>
    </row>
    <row r="44" spans="1:19" x14ac:dyDescent="0.15">
      <c r="A44" s="13" t="s">
        <v>39</v>
      </c>
      <c r="B44" s="14">
        <v>1</v>
      </c>
      <c r="C44" s="15">
        <v>0</v>
      </c>
      <c r="D44" s="16">
        <v>6</v>
      </c>
      <c r="E44" s="15">
        <v>0.89493199999999995</v>
      </c>
      <c r="F44" s="15">
        <v>0.13022739999999999</v>
      </c>
      <c r="G44" s="15">
        <v>6</v>
      </c>
      <c r="H44" s="14">
        <v>0.99398050000000004</v>
      </c>
      <c r="I44" s="15">
        <v>0.18278800000000001</v>
      </c>
      <c r="J44" s="16">
        <v>6</v>
      </c>
      <c r="K44" s="15">
        <v>39.000700000000002</v>
      </c>
      <c r="L44" s="15">
        <v>6.7056839999999998</v>
      </c>
      <c r="M44" s="15">
        <v>6</v>
      </c>
      <c r="N44" s="2"/>
      <c r="O44" s="2"/>
      <c r="P44" s="2"/>
      <c r="Q44" s="2"/>
      <c r="R44" s="2"/>
      <c r="S44" s="2"/>
    </row>
    <row r="45" spans="1:19" x14ac:dyDescent="0.15">
      <c r="A45" s="13" t="s">
        <v>40</v>
      </c>
      <c r="B45" s="14">
        <v>1</v>
      </c>
      <c r="C45" s="15">
        <v>0</v>
      </c>
      <c r="D45" s="16">
        <v>6</v>
      </c>
      <c r="E45" s="15">
        <v>0.96872060000000004</v>
      </c>
      <c r="F45" s="15">
        <v>0.1190582</v>
      </c>
      <c r="G45" s="15">
        <v>6</v>
      </c>
      <c r="H45" s="14">
        <v>1.1630400000000001</v>
      </c>
      <c r="I45" s="15">
        <v>0.51572359999999995</v>
      </c>
      <c r="J45" s="16">
        <v>6</v>
      </c>
      <c r="K45" s="15">
        <v>31.636320000000001</v>
      </c>
      <c r="L45" s="15">
        <v>3.5802149999999999</v>
      </c>
      <c r="M45" s="15">
        <v>6</v>
      </c>
      <c r="N45" s="2"/>
      <c r="O45" s="2"/>
      <c r="P45" s="2"/>
      <c r="Q45" s="2"/>
      <c r="R45" s="2"/>
      <c r="S45" s="2"/>
    </row>
    <row r="46" spans="1:19" x14ac:dyDescent="0.15">
      <c r="A46" s="13" t="s">
        <v>58</v>
      </c>
      <c r="B46" s="14">
        <v>1</v>
      </c>
      <c r="C46" s="15">
        <v>0</v>
      </c>
      <c r="D46" s="16">
        <v>6</v>
      </c>
      <c r="E46" s="15">
        <v>0.94098110000000001</v>
      </c>
      <c r="F46" s="15">
        <v>0.1215784</v>
      </c>
      <c r="G46" s="15">
        <v>6</v>
      </c>
      <c r="H46" s="14">
        <v>1.1622980000000001</v>
      </c>
      <c r="I46" s="15">
        <v>0.1489328</v>
      </c>
      <c r="J46" s="16">
        <v>6</v>
      </c>
      <c r="K46" s="15">
        <v>1.16645</v>
      </c>
      <c r="L46" s="15">
        <v>0.1002855</v>
      </c>
      <c r="M46" s="15">
        <v>6</v>
      </c>
      <c r="N46" s="2"/>
      <c r="O46" s="2"/>
      <c r="P46" s="2"/>
      <c r="Q46" s="2"/>
      <c r="R46" s="2"/>
      <c r="S46" s="2"/>
    </row>
    <row r="47" spans="1:19" x14ac:dyDescent="0.15">
      <c r="A47" s="13" t="s">
        <v>59</v>
      </c>
      <c r="B47" s="14">
        <v>1</v>
      </c>
      <c r="C47" s="15">
        <v>0</v>
      </c>
      <c r="D47" s="16">
        <v>6</v>
      </c>
      <c r="E47" s="15">
        <v>1.1734469999999999</v>
      </c>
      <c r="F47" s="15">
        <v>0.1978336</v>
      </c>
      <c r="G47" s="15">
        <v>6</v>
      </c>
      <c r="H47" s="14">
        <v>1.091677</v>
      </c>
      <c r="I47" s="15">
        <v>0.1445649</v>
      </c>
      <c r="J47" s="16">
        <v>6</v>
      </c>
      <c r="K47" s="15">
        <v>1.202558</v>
      </c>
      <c r="L47" s="15">
        <v>0.18182989999999999</v>
      </c>
      <c r="M47" s="15">
        <v>6</v>
      </c>
      <c r="N47" s="2"/>
      <c r="O47" s="2"/>
      <c r="P47" s="2"/>
      <c r="Q47" s="2"/>
      <c r="R47" s="2"/>
      <c r="S47" s="2"/>
    </row>
    <row r="48" spans="1:19" x14ac:dyDescent="0.15">
      <c r="A48" s="13" t="s">
        <v>75</v>
      </c>
      <c r="B48" s="14">
        <v>1</v>
      </c>
      <c r="C48" s="15">
        <v>0</v>
      </c>
      <c r="D48" s="16">
        <v>6</v>
      </c>
      <c r="E48" s="15">
        <v>0.98090080000000002</v>
      </c>
      <c r="F48" s="15">
        <v>0.35713709999999999</v>
      </c>
      <c r="G48" s="15">
        <v>6</v>
      </c>
      <c r="H48" s="14">
        <v>1.013093</v>
      </c>
      <c r="I48" s="15">
        <v>0.39579209999999998</v>
      </c>
      <c r="J48" s="16">
        <v>6</v>
      </c>
      <c r="K48" s="15">
        <v>18.472570000000001</v>
      </c>
      <c r="L48" s="15">
        <v>2.8318240000000001</v>
      </c>
      <c r="M48" s="15">
        <v>6</v>
      </c>
      <c r="N48" s="2"/>
      <c r="O48" s="2"/>
      <c r="P48" s="2"/>
      <c r="Q48" s="2"/>
      <c r="R48" s="2"/>
      <c r="S48" s="2"/>
    </row>
    <row r="49" spans="1:19" x14ac:dyDescent="0.15">
      <c r="A49" s="13" t="s">
        <v>76</v>
      </c>
      <c r="B49" s="14">
        <v>1</v>
      </c>
      <c r="C49" s="15">
        <v>0</v>
      </c>
      <c r="D49" s="16">
        <v>6</v>
      </c>
      <c r="E49" s="15">
        <v>0.92934899999999998</v>
      </c>
      <c r="F49" s="15">
        <v>0.39431709999999998</v>
      </c>
      <c r="G49" s="15">
        <v>6</v>
      </c>
      <c r="H49" s="14">
        <v>1.704291</v>
      </c>
      <c r="I49" s="15">
        <v>0.75350850000000003</v>
      </c>
      <c r="J49" s="16">
        <v>6</v>
      </c>
      <c r="K49" s="15">
        <v>17.22655</v>
      </c>
      <c r="L49" s="15">
        <v>2.3079649999999998</v>
      </c>
      <c r="M49" s="15">
        <v>6</v>
      </c>
      <c r="N49" s="2"/>
      <c r="O49" s="2"/>
      <c r="P49" s="2"/>
      <c r="Q49" s="2"/>
      <c r="R49" s="2"/>
      <c r="S49" s="2"/>
    </row>
    <row r="50" spans="1:19" x14ac:dyDescent="0.15">
      <c r="A50" s="13" t="s">
        <v>54</v>
      </c>
      <c r="B50" s="14">
        <v>1</v>
      </c>
      <c r="C50" s="15">
        <v>0</v>
      </c>
      <c r="D50" s="16">
        <v>6</v>
      </c>
      <c r="E50" s="15">
        <v>1.033283</v>
      </c>
      <c r="F50" s="15">
        <v>0.18900169999999999</v>
      </c>
      <c r="G50" s="15">
        <v>6</v>
      </c>
      <c r="H50" s="14">
        <v>1.132395</v>
      </c>
      <c r="I50" s="15">
        <v>9.8367860000000001E-2</v>
      </c>
      <c r="J50" s="16">
        <v>6</v>
      </c>
      <c r="K50" s="15">
        <v>1.5600970000000001</v>
      </c>
      <c r="L50" s="15">
        <v>8.6199919999999999E-2</v>
      </c>
      <c r="M50" s="15">
        <v>6</v>
      </c>
      <c r="N50" s="2"/>
      <c r="O50" s="2"/>
      <c r="P50" s="2"/>
      <c r="Q50" s="2"/>
      <c r="R50" s="2"/>
      <c r="S50" s="2"/>
    </row>
    <row r="51" spans="1:19" x14ac:dyDescent="0.15">
      <c r="A51" s="13" t="s">
        <v>55</v>
      </c>
      <c r="B51" s="14">
        <v>1</v>
      </c>
      <c r="C51" s="15">
        <v>0</v>
      </c>
      <c r="D51" s="16">
        <v>6</v>
      </c>
      <c r="E51" s="15">
        <v>1.137591</v>
      </c>
      <c r="F51" s="15">
        <v>0.23739150000000001</v>
      </c>
      <c r="G51" s="15">
        <v>6</v>
      </c>
      <c r="H51" s="14">
        <v>0.98633649999999995</v>
      </c>
      <c r="I51" s="15">
        <v>0.1152676</v>
      </c>
      <c r="J51" s="16">
        <v>6</v>
      </c>
      <c r="K51" s="15">
        <v>1.030491</v>
      </c>
      <c r="L51" s="15">
        <v>2.7478539999999999E-2</v>
      </c>
      <c r="M51" s="15">
        <v>6</v>
      </c>
      <c r="N51" s="2"/>
      <c r="O51" s="2"/>
      <c r="P51" s="2"/>
      <c r="Q51" s="2"/>
      <c r="R51" s="2"/>
      <c r="S51" s="2"/>
    </row>
    <row r="52" spans="1:19" x14ac:dyDescent="0.15">
      <c r="A52" s="13" t="s">
        <v>77</v>
      </c>
      <c r="B52" s="14">
        <v>1</v>
      </c>
      <c r="C52" s="15">
        <v>0</v>
      </c>
      <c r="D52" s="16">
        <v>6</v>
      </c>
      <c r="E52" s="15">
        <v>1.192836</v>
      </c>
      <c r="F52" s="15">
        <v>0.31052259999999998</v>
      </c>
      <c r="G52" s="15">
        <v>6</v>
      </c>
      <c r="H52" s="14">
        <v>1.156231</v>
      </c>
      <c r="I52" s="15">
        <v>0.34569810000000001</v>
      </c>
      <c r="J52" s="16">
        <v>6</v>
      </c>
      <c r="K52" s="15">
        <v>32.17013</v>
      </c>
      <c r="L52" s="15">
        <v>5.8898820000000001</v>
      </c>
      <c r="M52" s="15">
        <v>6</v>
      </c>
      <c r="N52" s="2"/>
      <c r="O52" s="2"/>
      <c r="P52" s="2"/>
      <c r="Q52" s="2"/>
      <c r="R52" s="2"/>
      <c r="S52" s="2"/>
    </row>
    <row r="53" spans="1:19" x14ac:dyDescent="0.15">
      <c r="A53" s="18" t="s">
        <v>78</v>
      </c>
      <c r="B53" s="19">
        <v>1</v>
      </c>
      <c r="C53" s="20">
        <v>0</v>
      </c>
      <c r="D53" s="21">
        <v>6</v>
      </c>
      <c r="E53" s="20">
        <v>1.5496589999999999</v>
      </c>
      <c r="F53" s="20">
        <v>0.44270540000000003</v>
      </c>
      <c r="G53" s="20">
        <v>6</v>
      </c>
      <c r="H53" s="19">
        <v>1.567161</v>
      </c>
      <c r="I53" s="20">
        <v>0.2405812</v>
      </c>
      <c r="J53" s="21">
        <v>6</v>
      </c>
      <c r="K53" s="20">
        <v>32.347119999999997</v>
      </c>
      <c r="L53" s="20">
        <v>5.3794890000000004</v>
      </c>
      <c r="M53" s="20">
        <v>6</v>
      </c>
      <c r="N53" s="2"/>
      <c r="O53" s="2"/>
      <c r="P53" s="2"/>
      <c r="Q53" s="2"/>
      <c r="R53" s="2"/>
      <c r="S53" s="2"/>
    </row>
  </sheetData>
  <mergeCells count="8">
    <mergeCell ref="N2:S2"/>
    <mergeCell ref="T2:Y2"/>
    <mergeCell ref="B28:D28"/>
    <mergeCell ref="E28:G28"/>
    <mergeCell ref="H28:J28"/>
    <mergeCell ref="K28:M28"/>
    <mergeCell ref="B2:G2"/>
    <mergeCell ref="H2:M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61BD7-63E5-4594-A941-C1D1CF630798}">
  <dimension ref="A1:Y1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5" x14ac:dyDescent="0.2">
      <c r="A1" s="4" t="s">
        <v>118</v>
      </c>
    </row>
    <row r="2" spans="1:25" s="12" customFormat="1" x14ac:dyDescent="0.15">
      <c r="A2" s="46" t="s">
        <v>99</v>
      </c>
      <c r="B2" s="48" t="s">
        <v>113</v>
      </c>
      <c r="C2" s="47"/>
      <c r="D2" s="47"/>
      <c r="E2" s="47"/>
      <c r="F2" s="47"/>
      <c r="G2" s="49"/>
      <c r="H2" s="50" t="s">
        <v>114</v>
      </c>
      <c r="I2" s="50"/>
      <c r="J2" s="50"/>
      <c r="K2" s="50"/>
      <c r="L2" s="50"/>
      <c r="M2" s="50"/>
      <c r="N2" s="51" t="s">
        <v>115</v>
      </c>
      <c r="O2" s="50"/>
      <c r="P2" s="50"/>
      <c r="Q2" s="50"/>
      <c r="R2" s="50"/>
      <c r="S2" s="52"/>
      <c r="T2" s="50" t="s">
        <v>116</v>
      </c>
      <c r="U2" s="50"/>
      <c r="V2" s="50"/>
      <c r="W2" s="50"/>
      <c r="X2" s="50"/>
      <c r="Y2" s="50"/>
    </row>
    <row r="3" spans="1:25" s="17" customFormat="1" x14ac:dyDescent="0.15">
      <c r="A3" s="13" t="s">
        <v>44</v>
      </c>
      <c r="B3" s="14">
        <v>1</v>
      </c>
      <c r="C3" s="15">
        <v>1</v>
      </c>
      <c r="D3" s="15">
        <v>1</v>
      </c>
      <c r="E3" s="15">
        <v>1</v>
      </c>
      <c r="F3" s="15">
        <v>1</v>
      </c>
      <c r="G3" s="16">
        <v>1</v>
      </c>
      <c r="H3" s="15">
        <v>1.311474</v>
      </c>
      <c r="I3" s="15">
        <v>1.173802</v>
      </c>
      <c r="J3" s="15">
        <v>1.173802</v>
      </c>
      <c r="K3" s="15">
        <v>1.0361180000000001</v>
      </c>
      <c r="L3" s="15">
        <v>0.68358300000000005</v>
      </c>
      <c r="M3" s="15">
        <v>1.087631</v>
      </c>
      <c r="N3" s="14">
        <v>1.0433250000000001</v>
      </c>
      <c r="O3" s="15">
        <v>1.0433250000000001</v>
      </c>
      <c r="P3" s="15">
        <v>1.072657</v>
      </c>
      <c r="Q3" s="15">
        <v>0.73264600000000002</v>
      </c>
      <c r="R3" s="15">
        <v>1.1901870000000001</v>
      </c>
      <c r="S3" s="16">
        <v>1.3958930000000001</v>
      </c>
      <c r="T3" s="15">
        <v>0.200433</v>
      </c>
      <c r="U3" s="15">
        <v>0.248478</v>
      </c>
      <c r="V3" s="15">
        <v>0.29142299999999999</v>
      </c>
      <c r="W3" s="15">
        <v>0.22864599999999999</v>
      </c>
      <c r="X3" s="15">
        <v>0.248478</v>
      </c>
      <c r="Y3" s="15">
        <v>0.26264599999999999</v>
      </c>
    </row>
    <row r="4" spans="1:25" s="17" customFormat="1" x14ac:dyDescent="0.15">
      <c r="A4" s="13" t="s">
        <v>45</v>
      </c>
      <c r="B4" s="14">
        <v>1</v>
      </c>
      <c r="C4" s="15">
        <v>1</v>
      </c>
      <c r="D4" s="15">
        <v>1</v>
      </c>
      <c r="E4" s="15">
        <v>1</v>
      </c>
      <c r="F4" s="15">
        <v>1</v>
      </c>
      <c r="G4" s="16">
        <v>1</v>
      </c>
      <c r="H4" s="15">
        <v>1.307965</v>
      </c>
      <c r="I4" s="15">
        <v>1.1625749999999999</v>
      </c>
      <c r="J4" s="15">
        <v>1.1229739999999999</v>
      </c>
      <c r="K4" s="15">
        <v>0.81443500000000002</v>
      </c>
      <c r="L4" s="15">
        <v>1.069787</v>
      </c>
      <c r="M4" s="15">
        <v>0.94430400000000003</v>
      </c>
      <c r="N4" s="14">
        <v>1.0333460000000001</v>
      </c>
      <c r="O4" s="15">
        <v>1.099863</v>
      </c>
      <c r="P4" s="15">
        <v>1.062398</v>
      </c>
      <c r="Q4" s="15">
        <v>0.937782</v>
      </c>
      <c r="R4" s="15">
        <v>1.1545449999999999</v>
      </c>
      <c r="S4" s="16">
        <v>1.19526</v>
      </c>
      <c r="T4" s="15">
        <v>0.26930700000000002</v>
      </c>
      <c r="U4" s="15">
        <v>0.22026699999999999</v>
      </c>
      <c r="V4" s="15">
        <v>0.30721599999999999</v>
      </c>
      <c r="W4" s="15">
        <v>0.25302000000000002</v>
      </c>
      <c r="X4" s="15">
        <v>0.30089300000000002</v>
      </c>
      <c r="Y4" s="15">
        <v>0.282696</v>
      </c>
    </row>
    <row r="5" spans="1:25" s="17" customFormat="1" x14ac:dyDescent="0.15">
      <c r="A5" s="13" t="s">
        <v>51</v>
      </c>
      <c r="B5" s="14">
        <v>1</v>
      </c>
      <c r="C5" s="15">
        <v>1</v>
      </c>
      <c r="D5" s="15">
        <v>1</v>
      </c>
      <c r="E5" s="15">
        <v>1</v>
      </c>
      <c r="F5" s="15">
        <v>1</v>
      </c>
      <c r="G5" s="16">
        <v>1</v>
      </c>
      <c r="H5" s="15">
        <v>1.1589020000000001</v>
      </c>
      <c r="I5" s="15">
        <v>1.3624719999999999</v>
      </c>
      <c r="J5" s="15">
        <v>0.71559700000000004</v>
      </c>
      <c r="K5" s="15">
        <v>0.81014299999999995</v>
      </c>
      <c r="L5" s="15">
        <v>0.89722100000000005</v>
      </c>
      <c r="M5" s="15">
        <v>1.2034849999999999</v>
      </c>
      <c r="N5" s="14">
        <v>0.758965</v>
      </c>
      <c r="O5" s="15">
        <v>1.2898639999999999</v>
      </c>
      <c r="P5" s="15">
        <v>0.72057400000000005</v>
      </c>
      <c r="Q5" s="15">
        <v>0.61865999999999999</v>
      </c>
      <c r="R5" s="15">
        <v>1.2698309999999999</v>
      </c>
      <c r="S5" s="16">
        <v>1.3634090000000001</v>
      </c>
      <c r="T5" s="15">
        <v>0.60472199999999998</v>
      </c>
      <c r="U5" s="15">
        <v>0.54989100000000002</v>
      </c>
      <c r="V5" s="15">
        <v>0.391536</v>
      </c>
      <c r="W5" s="15">
        <v>0.32696700000000001</v>
      </c>
      <c r="X5" s="15">
        <v>0.31830199999999997</v>
      </c>
      <c r="Y5" s="15">
        <v>0.419377</v>
      </c>
    </row>
    <row r="6" spans="1:25" s="17" customFormat="1" x14ac:dyDescent="0.15">
      <c r="A6" s="13" t="s">
        <v>52</v>
      </c>
      <c r="B6" s="14">
        <v>1</v>
      </c>
      <c r="C6" s="15">
        <v>1</v>
      </c>
      <c r="D6" s="15">
        <v>1</v>
      </c>
      <c r="E6" s="15">
        <v>1</v>
      </c>
      <c r="F6" s="15">
        <v>1</v>
      </c>
      <c r="G6" s="16">
        <v>1</v>
      </c>
      <c r="H6" s="15">
        <v>1.518972</v>
      </c>
      <c r="I6" s="15">
        <v>1.518972</v>
      </c>
      <c r="J6" s="15">
        <v>1.3223419999999999</v>
      </c>
      <c r="K6" s="15">
        <v>1.662202</v>
      </c>
      <c r="L6" s="15">
        <v>1.2083980000000001</v>
      </c>
      <c r="M6" s="15">
        <v>1.233789</v>
      </c>
      <c r="N6" s="14">
        <v>1.46723</v>
      </c>
      <c r="O6" s="15">
        <v>1.616749</v>
      </c>
      <c r="P6" s="15">
        <v>0.53332800000000002</v>
      </c>
      <c r="Q6" s="15">
        <v>1.268475</v>
      </c>
      <c r="R6" s="15">
        <v>1.4570959999999999</v>
      </c>
      <c r="S6" s="16">
        <v>1.2083980000000001</v>
      </c>
      <c r="T6" s="15">
        <v>0.50455899999999998</v>
      </c>
      <c r="U6" s="15">
        <v>0.379743</v>
      </c>
      <c r="V6" s="15">
        <v>0.679759</v>
      </c>
      <c r="W6" s="15">
        <v>0.255801</v>
      </c>
      <c r="X6" s="15">
        <v>0.54077299999999995</v>
      </c>
      <c r="Y6" s="15">
        <v>0.39586900000000003</v>
      </c>
    </row>
    <row r="7" spans="1:25" s="17" customFormat="1" x14ac:dyDescent="0.15">
      <c r="A7" s="13" t="s">
        <v>53</v>
      </c>
      <c r="B7" s="14">
        <v>1</v>
      </c>
      <c r="C7" s="15">
        <v>1</v>
      </c>
      <c r="D7" s="15">
        <v>1</v>
      </c>
      <c r="E7" s="15">
        <v>1</v>
      </c>
      <c r="F7" s="15">
        <v>1</v>
      </c>
      <c r="G7" s="16">
        <v>1</v>
      </c>
      <c r="H7" s="15">
        <v>1.466761</v>
      </c>
      <c r="I7" s="15">
        <v>1.4465669999999999</v>
      </c>
      <c r="J7" s="15">
        <v>1.1507970000000001</v>
      </c>
      <c r="K7" s="15">
        <v>0.83083499999999999</v>
      </c>
      <c r="L7" s="15">
        <v>0.775196</v>
      </c>
      <c r="M7" s="15">
        <v>1.0663149999999999</v>
      </c>
      <c r="N7" s="14">
        <v>1.216413</v>
      </c>
      <c r="O7" s="15">
        <v>1.2333940000000001</v>
      </c>
      <c r="P7" s="15">
        <v>1.0737319999999999</v>
      </c>
      <c r="Q7" s="15">
        <v>1.1507970000000001</v>
      </c>
      <c r="R7" s="15">
        <v>1.1507970000000001</v>
      </c>
      <c r="S7" s="16">
        <v>1.051634</v>
      </c>
      <c r="T7" s="15">
        <v>0.291715</v>
      </c>
      <c r="U7" s="15">
        <v>0.27029999999999998</v>
      </c>
      <c r="V7" s="15">
        <v>0.1885</v>
      </c>
      <c r="W7" s="15">
        <v>0.207709</v>
      </c>
      <c r="X7" s="15">
        <v>0.24360799999999999</v>
      </c>
      <c r="Y7" s="15">
        <v>0.28177799999999997</v>
      </c>
    </row>
    <row r="8" spans="1:25" s="38" customFormat="1" x14ac:dyDescent="0.15">
      <c r="A8" s="40"/>
      <c r="B8" s="44"/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x14ac:dyDescent="0.15">
      <c r="A9" s="28"/>
      <c r="B9" s="48" t="s">
        <v>113</v>
      </c>
      <c r="C9" s="47"/>
      <c r="D9" s="49"/>
      <c r="E9" s="50" t="s">
        <v>114</v>
      </c>
      <c r="F9" s="50"/>
      <c r="G9" s="50"/>
      <c r="H9" s="51" t="s">
        <v>115</v>
      </c>
      <c r="I9" s="50"/>
      <c r="J9" s="52"/>
      <c r="K9" s="50" t="s">
        <v>116</v>
      </c>
      <c r="L9" s="50"/>
      <c r="M9" s="50"/>
    </row>
    <row r="10" spans="1:25" x14ac:dyDescent="0.15">
      <c r="A10" s="30"/>
      <c r="B10" s="32" t="s">
        <v>84</v>
      </c>
      <c r="C10" s="30" t="s">
        <v>16</v>
      </c>
      <c r="D10" s="33" t="s">
        <v>87</v>
      </c>
      <c r="E10" s="30" t="s">
        <v>84</v>
      </c>
      <c r="F10" s="30" t="s">
        <v>16</v>
      </c>
      <c r="G10" s="30" t="s">
        <v>87</v>
      </c>
      <c r="H10" s="32" t="s">
        <v>84</v>
      </c>
      <c r="I10" s="30" t="s">
        <v>16</v>
      </c>
      <c r="J10" s="33" t="s">
        <v>87</v>
      </c>
      <c r="K10" s="30" t="s">
        <v>84</v>
      </c>
      <c r="L10" s="30" t="s">
        <v>16</v>
      </c>
      <c r="M10" s="30" t="s">
        <v>87</v>
      </c>
    </row>
    <row r="11" spans="1:25" x14ac:dyDescent="0.15">
      <c r="A11" s="13" t="s">
        <v>44</v>
      </c>
      <c r="B11" s="14">
        <v>1</v>
      </c>
      <c r="C11" s="15">
        <v>0</v>
      </c>
      <c r="D11" s="16">
        <v>6</v>
      </c>
      <c r="E11" s="15">
        <v>1.0777350000000001</v>
      </c>
      <c r="F11" s="15">
        <v>0.2146054</v>
      </c>
      <c r="G11" s="15">
        <v>6</v>
      </c>
      <c r="H11" s="14">
        <v>1.079672</v>
      </c>
      <c r="I11" s="15">
        <v>0.216946</v>
      </c>
      <c r="J11" s="16">
        <v>6</v>
      </c>
      <c r="K11" s="15">
        <v>0.24668399999999999</v>
      </c>
      <c r="L11" s="15">
        <v>3.074841E-2</v>
      </c>
      <c r="M11" s="15">
        <v>6</v>
      </c>
    </row>
    <row r="12" spans="1:25" x14ac:dyDescent="0.15">
      <c r="A12" s="13" t="s">
        <v>45</v>
      </c>
      <c r="B12" s="14">
        <v>1</v>
      </c>
      <c r="C12" s="15">
        <v>0</v>
      </c>
      <c r="D12" s="16">
        <v>6</v>
      </c>
      <c r="E12" s="15">
        <v>1.0703400000000001</v>
      </c>
      <c r="F12" s="15">
        <v>0.17269399999999999</v>
      </c>
      <c r="G12" s="15">
        <v>6</v>
      </c>
      <c r="H12" s="14">
        <v>1.080532</v>
      </c>
      <c r="I12" s="15">
        <v>9.1593729999999998E-2</v>
      </c>
      <c r="J12" s="16">
        <v>6</v>
      </c>
      <c r="K12" s="15">
        <v>0.27223320000000001</v>
      </c>
      <c r="L12" s="15">
        <v>3.2350719999999999E-2</v>
      </c>
      <c r="M12" s="15">
        <v>6</v>
      </c>
    </row>
    <row r="13" spans="1:25" x14ac:dyDescent="0.15">
      <c r="A13" s="13" t="s">
        <v>51</v>
      </c>
      <c r="B13" s="14">
        <v>1</v>
      </c>
      <c r="C13" s="15">
        <v>0</v>
      </c>
      <c r="D13" s="16">
        <v>6</v>
      </c>
      <c r="E13" s="15">
        <v>1.024637</v>
      </c>
      <c r="F13" s="15">
        <v>0.25373000000000001</v>
      </c>
      <c r="G13" s="15">
        <v>6</v>
      </c>
      <c r="H13" s="14">
        <v>1.0035510000000001</v>
      </c>
      <c r="I13" s="15">
        <v>0.33776240000000002</v>
      </c>
      <c r="J13" s="16">
        <v>6</v>
      </c>
      <c r="K13" s="15">
        <v>0.43513249999999998</v>
      </c>
      <c r="L13" s="15">
        <v>0.11783730000000001</v>
      </c>
      <c r="M13" s="15">
        <v>6</v>
      </c>
    </row>
    <row r="14" spans="1:25" x14ac:dyDescent="0.15">
      <c r="A14" s="13" t="s">
        <v>52</v>
      </c>
      <c r="B14" s="14">
        <v>1</v>
      </c>
      <c r="C14" s="15">
        <v>0</v>
      </c>
      <c r="D14" s="16">
        <v>6</v>
      </c>
      <c r="E14" s="15">
        <v>1.410779</v>
      </c>
      <c r="F14" s="15">
        <v>0.18260870000000001</v>
      </c>
      <c r="G14" s="15">
        <v>6</v>
      </c>
      <c r="H14" s="14">
        <v>1.2585459999999999</v>
      </c>
      <c r="I14" s="15">
        <v>0.38466479999999997</v>
      </c>
      <c r="J14" s="16">
        <v>6</v>
      </c>
      <c r="K14" s="15">
        <v>0.45941729999999997</v>
      </c>
      <c r="L14" s="15">
        <v>0.14768410000000001</v>
      </c>
      <c r="M14" s="15">
        <v>6</v>
      </c>
    </row>
    <row r="15" spans="1:25" x14ac:dyDescent="0.15">
      <c r="A15" s="13" t="s">
        <v>53</v>
      </c>
      <c r="B15" s="14">
        <v>1</v>
      </c>
      <c r="C15" s="15">
        <v>0</v>
      </c>
      <c r="D15" s="16">
        <v>6</v>
      </c>
      <c r="E15" s="15">
        <v>1.1227450000000001</v>
      </c>
      <c r="F15" s="15">
        <v>0.2943402</v>
      </c>
      <c r="G15" s="15">
        <v>6</v>
      </c>
      <c r="H15" s="14">
        <v>1.146128</v>
      </c>
      <c r="I15" s="15">
        <v>7.3169999999999999E-2</v>
      </c>
      <c r="J15" s="16">
        <v>6</v>
      </c>
      <c r="K15" s="15">
        <v>0.2472683</v>
      </c>
      <c r="L15" s="15">
        <v>4.1782619999999999E-2</v>
      </c>
      <c r="M15" s="15">
        <v>6</v>
      </c>
    </row>
  </sheetData>
  <mergeCells count="8">
    <mergeCell ref="N2:S2"/>
    <mergeCell ref="T2:Y2"/>
    <mergeCell ref="B9:D9"/>
    <mergeCell ref="E9:G9"/>
    <mergeCell ref="H9:J9"/>
    <mergeCell ref="K9:M9"/>
    <mergeCell ref="B2:G2"/>
    <mergeCell ref="H2:M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895B7-0DE9-450E-9F3F-2EE86EA47F33}">
  <dimension ref="A1:Y29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5" x14ac:dyDescent="0.2">
      <c r="A1" s="4" t="s">
        <v>117</v>
      </c>
    </row>
    <row r="2" spans="1:25" s="12" customFormat="1" x14ac:dyDescent="0.15">
      <c r="A2" s="46" t="s">
        <v>99</v>
      </c>
      <c r="B2" s="48" t="s">
        <v>113</v>
      </c>
      <c r="C2" s="47"/>
      <c r="D2" s="47"/>
      <c r="E2" s="47"/>
      <c r="F2" s="47"/>
      <c r="G2" s="49"/>
      <c r="H2" s="50" t="s">
        <v>114</v>
      </c>
      <c r="I2" s="50"/>
      <c r="J2" s="50"/>
      <c r="K2" s="50"/>
      <c r="L2" s="50"/>
      <c r="M2" s="50"/>
      <c r="N2" s="51" t="s">
        <v>115</v>
      </c>
      <c r="O2" s="50"/>
      <c r="P2" s="50"/>
      <c r="Q2" s="50"/>
      <c r="R2" s="50"/>
      <c r="S2" s="52"/>
      <c r="T2" s="50" t="s">
        <v>116</v>
      </c>
      <c r="U2" s="50"/>
      <c r="V2" s="50"/>
      <c r="W2" s="50"/>
      <c r="X2" s="50"/>
      <c r="Y2" s="50"/>
    </row>
    <row r="3" spans="1:25" s="17" customFormat="1" x14ac:dyDescent="0.15">
      <c r="A3" s="13" t="s">
        <v>54</v>
      </c>
      <c r="B3" s="14">
        <v>1</v>
      </c>
      <c r="C3" s="15">
        <v>1</v>
      </c>
      <c r="D3" s="15">
        <v>1</v>
      </c>
      <c r="E3" s="15">
        <v>1</v>
      </c>
      <c r="F3" s="15">
        <v>1</v>
      </c>
      <c r="G3" s="16">
        <v>1</v>
      </c>
      <c r="H3" s="15">
        <v>1.370455</v>
      </c>
      <c r="I3" s="15">
        <v>1.220321</v>
      </c>
      <c r="J3" s="15">
        <v>0.95207600000000003</v>
      </c>
      <c r="K3" s="15">
        <v>0.97208099999999997</v>
      </c>
      <c r="L3" s="15">
        <v>1.5962149999999999</v>
      </c>
      <c r="M3" s="15">
        <v>1.168498</v>
      </c>
      <c r="N3" s="14">
        <v>1.4339550000000001</v>
      </c>
      <c r="O3" s="15">
        <v>1.4742690000000001</v>
      </c>
      <c r="P3" s="15">
        <v>1.536875</v>
      </c>
      <c r="Q3" s="15">
        <v>1.6471819999999999</v>
      </c>
      <c r="R3" s="15">
        <v>1.283426</v>
      </c>
      <c r="S3" s="16">
        <v>1.0352650000000001</v>
      </c>
      <c r="T3" s="15">
        <v>0.56252899999999995</v>
      </c>
      <c r="U3" s="15">
        <v>0.51050600000000002</v>
      </c>
      <c r="V3" s="15">
        <v>0.51763199999999998</v>
      </c>
      <c r="W3" s="15">
        <v>0.48632700000000001</v>
      </c>
      <c r="X3" s="15">
        <v>0.48296800000000001</v>
      </c>
      <c r="Y3" s="15">
        <v>0.46976099999999998</v>
      </c>
    </row>
    <row r="4" spans="1:25" s="17" customFormat="1" x14ac:dyDescent="0.15">
      <c r="A4" s="13" t="s">
        <v>55</v>
      </c>
      <c r="B4" s="14">
        <v>1</v>
      </c>
      <c r="C4" s="15">
        <v>1</v>
      </c>
      <c r="D4" s="15">
        <v>1</v>
      </c>
      <c r="E4" s="15">
        <v>1</v>
      </c>
      <c r="F4" s="15">
        <v>1</v>
      </c>
      <c r="G4" s="16">
        <v>1</v>
      </c>
      <c r="H4" s="15">
        <v>1.1047830000000001</v>
      </c>
      <c r="I4" s="15">
        <v>1.1350169999999999</v>
      </c>
      <c r="J4" s="15">
        <v>1.0927210000000001</v>
      </c>
      <c r="K4" s="15">
        <v>0.75983800000000001</v>
      </c>
      <c r="L4" s="15">
        <v>1.3176110000000001</v>
      </c>
      <c r="M4" s="15">
        <v>1.326776</v>
      </c>
      <c r="N4" s="14">
        <v>1.388727</v>
      </c>
      <c r="O4" s="15">
        <v>1.4884010000000001</v>
      </c>
      <c r="P4" s="15">
        <v>1.530246</v>
      </c>
      <c r="Q4" s="15">
        <v>1.347234</v>
      </c>
      <c r="R4" s="15">
        <v>1.205808</v>
      </c>
      <c r="S4" s="16">
        <v>1.1758980000000001</v>
      </c>
      <c r="T4" s="15">
        <v>0.22067600000000001</v>
      </c>
      <c r="U4" s="15">
        <v>0.20732999999999999</v>
      </c>
      <c r="V4" s="15">
        <v>0.19078200000000001</v>
      </c>
      <c r="W4" s="15">
        <v>0.24485499999999999</v>
      </c>
      <c r="X4" s="15">
        <v>0.230047</v>
      </c>
      <c r="Y4" s="15">
        <v>0.20877200000000001</v>
      </c>
    </row>
    <row r="5" spans="1:25" s="17" customFormat="1" x14ac:dyDescent="0.15">
      <c r="A5" s="13" t="s">
        <v>32</v>
      </c>
      <c r="B5" s="14">
        <v>1</v>
      </c>
      <c r="C5" s="15">
        <v>1</v>
      </c>
      <c r="D5" s="15">
        <v>1</v>
      </c>
      <c r="E5" s="15">
        <v>1</v>
      </c>
      <c r="F5" s="15">
        <v>1</v>
      </c>
      <c r="G5" s="16">
        <v>1</v>
      </c>
      <c r="H5" s="15">
        <v>1.4044449999999999</v>
      </c>
      <c r="I5" s="15">
        <v>1.347234</v>
      </c>
      <c r="J5" s="15">
        <v>1.1566879999999999</v>
      </c>
      <c r="K5" s="15">
        <v>1.2745610000000001</v>
      </c>
      <c r="L5" s="15">
        <v>1.2141949999999999</v>
      </c>
      <c r="M5" s="15">
        <v>1.0942940000000001</v>
      </c>
      <c r="N5" s="14">
        <v>1.2745610000000001</v>
      </c>
      <c r="O5" s="15">
        <v>1.1172869999999999</v>
      </c>
      <c r="P5" s="15">
        <v>1.06437</v>
      </c>
      <c r="Q5" s="15">
        <v>1.2745610000000001</v>
      </c>
      <c r="R5" s="15">
        <v>1.2923530000000001</v>
      </c>
      <c r="S5" s="16">
        <v>1.1566879999999999</v>
      </c>
      <c r="T5" s="15">
        <v>0.356103</v>
      </c>
      <c r="U5" s="15">
        <v>0.295323</v>
      </c>
      <c r="V5" s="15">
        <v>0.16844700000000001</v>
      </c>
      <c r="W5" s="15">
        <v>0.283221</v>
      </c>
      <c r="X5" s="15">
        <v>0.297377</v>
      </c>
      <c r="Y5" s="15">
        <v>0.409055</v>
      </c>
    </row>
    <row r="6" spans="1:25" s="17" customFormat="1" x14ac:dyDescent="0.15">
      <c r="A6" s="13" t="s">
        <v>33</v>
      </c>
      <c r="B6" s="14">
        <v>1</v>
      </c>
      <c r="C6" s="15">
        <v>1</v>
      </c>
      <c r="D6" s="15">
        <v>1</v>
      </c>
      <c r="E6" s="15">
        <v>1</v>
      </c>
      <c r="F6" s="15">
        <v>1</v>
      </c>
      <c r="G6" s="16">
        <v>1</v>
      </c>
      <c r="H6" s="15">
        <v>1.2226399999999999</v>
      </c>
      <c r="I6" s="15">
        <v>1.132884</v>
      </c>
      <c r="J6" s="15">
        <v>1.109569</v>
      </c>
      <c r="K6" s="15">
        <v>0.94605799999999995</v>
      </c>
      <c r="L6" s="15">
        <v>0.80106999999999995</v>
      </c>
      <c r="M6" s="15">
        <v>1.1407639999999999</v>
      </c>
      <c r="N6" s="14">
        <v>0.933033</v>
      </c>
      <c r="O6" s="15">
        <v>0.83508800000000005</v>
      </c>
      <c r="P6" s="15">
        <v>1.328686</v>
      </c>
      <c r="Q6" s="15">
        <v>1.06437</v>
      </c>
      <c r="R6" s="15">
        <v>1.231144</v>
      </c>
      <c r="S6" s="16">
        <v>1.028114</v>
      </c>
      <c r="T6" s="15">
        <v>0.33690599999999998</v>
      </c>
      <c r="U6" s="15">
        <v>0.116663</v>
      </c>
      <c r="V6" s="15">
        <v>0.15717200000000001</v>
      </c>
      <c r="W6" s="15">
        <v>0.135881</v>
      </c>
      <c r="X6" s="15">
        <v>0.39513599999999999</v>
      </c>
      <c r="Y6" s="15">
        <v>0.31001699999999999</v>
      </c>
    </row>
    <row r="7" spans="1:25" s="17" customFormat="1" x14ac:dyDescent="0.15">
      <c r="A7" s="13" t="s">
        <v>20</v>
      </c>
      <c r="B7" s="14">
        <v>1</v>
      </c>
      <c r="C7" s="15">
        <v>1</v>
      </c>
      <c r="D7" s="15">
        <v>1</v>
      </c>
      <c r="E7" s="15">
        <v>1</v>
      </c>
      <c r="F7" s="15">
        <v>1</v>
      </c>
      <c r="G7" s="16">
        <v>1</v>
      </c>
      <c r="H7" s="15">
        <v>1.7900499999999999</v>
      </c>
      <c r="I7" s="15">
        <v>1.5800829999999999</v>
      </c>
      <c r="J7" s="15">
        <v>1.536875</v>
      </c>
      <c r="K7" s="15">
        <v>1</v>
      </c>
      <c r="L7" s="15">
        <v>1.2923530000000001</v>
      </c>
      <c r="M7" s="15">
        <v>0.82931999999999995</v>
      </c>
      <c r="N7" s="14">
        <v>1.6669499999999999</v>
      </c>
      <c r="O7" s="15">
        <v>1.6101669999999999</v>
      </c>
      <c r="P7" s="15">
        <v>0.80508400000000002</v>
      </c>
      <c r="Q7" s="15">
        <v>1.1624840000000001</v>
      </c>
      <c r="R7" s="15">
        <v>1.6902189999999999</v>
      </c>
      <c r="S7" s="16">
        <v>1.0190399999999999</v>
      </c>
      <c r="T7" s="15">
        <v>0.46976099999999998</v>
      </c>
      <c r="U7" s="15">
        <v>0.35111100000000001</v>
      </c>
      <c r="V7" s="15">
        <v>0.26425500000000002</v>
      </c>
      <c r="W7" s="15">
        <v>0.24827299999999999</v>
      </c>
      <c r="X7" s="15">
        <v>0.32085599999999997</v>
      </c>
      <c r="Y7" s="15">
        <v>0.30565999999999999</v>
      </c>
    </row>
    <row r="8" spans="1:25" s="17" customFormat="1" x14ac:dyDescent="0.15">
      <c r="A8" s="13" t="s">
        <v>21</v>
      </c>
      <c r="B8" s="14">
        <v>1</v>
      </c>
      <c r="C8" s="15">
        <v>1</v>
      </c>
      <c r="D8" s="15">
        <v>1</v>
      </c>
      <c r="E8" s="15">
        <v>1</v>
      </c>
      <c r="F8" s="15">
        <v>1</v>
      </c>
      <c r="G8" s="16">
        <v>1</v>
      </c>
      <c r="H8" s="15">
        <v>1.205808</v>
      </c>
      <c r="I8" s="15">
        <v>1.205808</v>
      </c>
      <c r="J8" s="15">
        <v>0.933033</v>
      </c>
      <c r="K8" s="15">
        <v>0.97941999999999996</v>
      </c>
      <c r="L8" s="15">
        <v>0.88270300000000002</v>
      </c>
      <c r="M8" s="15">
        <v>1.1647339999999999</v>
      </c>
      <c r="N8" s="14">
        <v>1.0792280000000001</v>
      </c>
      <c r="O8" s="15">
        <v>1.049717</v>
      </c>
      <c r="P8" s="15">
        <v>1.1172869999999999</v>
      </c>
      <c r="Q8" s="15">
        <v>1.283426</v>
      </c>
      <c r="R8" s="15">
        <v>1.3195079999999999</v>
      </c>
      <c r="S8" s="16">
        <v>1.1566879999999999</v>
      </c>
      <c r="T8" s="15">
        <v>0.52485800000000005</v>
      </c>
      <c r="U8" s="15">
        <v>0.53218500000000002</v>
      </c>
      <c r="V8" s="15">
        <v>0.57834399999999997</v>
      </c>
      <c r="W8" s="15">
        <v>0.55478499999999997</v>
      </c>
      <c r="X8" s="15">
        <v>0.55864400000000003</v>
      </c>
      <c r="Y8" s="15">
        <v>0.43527500000000002</v>
      </c>
    </row>
    <row r="9" spans="1:25" s="17" customFormat="1" x14ac:dyDescent="0.15">
      <c r="A9" s="13" t="s">
        <v>56</v>
      </c>
      <c r="B9" s="14">
        <v>1</v>
      </c>
      <c r="C9" s="15">
        <v>1</v>
      </c>
      <c r="D9" s="15">
        <v>1</v>
      </c>
      <c r="E9" s="15">
        <v>1</v>
      </c>
      <c r="F9" s="15">
        <v>1</v>
      </c>
      <c r="G9" s="16">
        <v>1</v>
      </c>
      <c r="H9" s="15">
        <v>0.77056100000000005</v>
      </c>
      <c r="I9" s="15">
        <v>1.0700019999999999</v>
      </c>
      <c r="J9" s="15">
        <v>0.988958</v>
      </c>
      <c r="K9" s="15">
        <v>1.175009</v>
      </c>
      <c r="L9" s="15">
        <v>1.0673109999999999</v>
      </c>
      <c r="M9" s="15">
        <v>1.2780830000000001</v>
      </c>
      <c r="N9" s="14">
        <v>1.1268039999999999</v>
      </c>
      <c r="O9" s="15">
        <v>1.1407639999999999</v>
      </c>
      <c r="P9" s="15">
        <v>1.380412</v>
      </c>
      <c r="Q9" s="15">
        <v>1.3023169999999999</v>
      </c>
      <c r="R9" s="15">
        <v>1.4044449999999999</v>
      </c>
      <c r="S9" s="16">
        <v>1.2745610000000001</v>
      </c>
      <c r="T9" s="15">
        <v>0.460094</v>
      </c>
      <c r="U9" s="15">
        <v>0.426317</v>
      </c>
      <c r="V9" s="15">
        <v>0.40053499999999997</v>
      </c>
      <c r="W9" s="15">
        <v>0.38421899999999998</v>
      </c>
      <c r="X9" s="15">
        <v>0.41754400000000003</v>
      </c>
      <c r="Y9" s="15">
        <v>0.40053499999999997</v>
      </c>
    </row>
    <row r="10" spans="1:25" s="17" customFormat="1" x14ac:dyDescent="0.15">
      <c r="A10" s="13" t="s">
        <v>57</v>
      </c>
      <c r="B10" s="14">
        <v>1</v>
      </c>
      <c r="C10" s="15">
        <v>1</v>
      </c>
      <c r="D10" s="15">
        <v>1</v>
      </c>
      <c r="E10" s="15">
        <v>1</v>
      </c>
      <c r="F10" s="15">
        <v>1</v>
      </c>
      <c r="G10" s="16">
        <v>1</v>
      </c>
      <c r="H10" s="15">
        <v>1.086735</v>
      </c>
      <c r="I10" s="15">
        <v>0.779165</v>
      </c>
      <c r="J10" s="15">
        <v>1.2141949999999999</v>
      </c>
      <c r="K10" s="15">
        <v>1.2570129999999999</v>
      </c>
      <c r="L10" s="15">
        <v>1.1566879999999999</v>
      </c>
      <c r="M10" s="15">
        <v>0.97265500000000005</v>
      </c>
      <c r="N10" s="14">
        <v>1.505247</v>
      </c>
      <c r="O10" s="15">
        <v>1.505247</v>
      </c>
      <c r="P10" s="15">
        <v>1.484524</v>
      </c>
      <c r="Q10" s="15">
        <v>1.337928</v>
      </c>
      <c r="R10" s="15">
        <v>1.4044449999999999</v>
      </c>
      <c r="S10" s="16">
        <v>1.239708</v>
      </c>
      <c r="T10" s="15">
        <v>0.27357300000000001</v>
      </c>
      <c r="U10" s="15">
        <v>0.26794299999999999</v>
      </c>
      <c r="V10" s="15">
        <v>0.22688</v>
      </c>
      <c r="W10" s="15">
        <v>0.21613399999999999</v>
      </c>
      <c r="X10" s="15">
        <v>0.205898</v>
      </c>
      <c r="Y10" s="15">
        <v>0.21168600000000001</v>
      </c>
    </row>
    <row r="11" spans="1:25" s="17" customFormat="1" x14ac:dyDescent="0.15">
      <c r="A11" s="13" t="s">
        <v>58</v>
      </c>
      <c r="B11" s="14">
        <v>1</v>
      </c>
      <c r="C11" s="15">
        <v>1</v>
      </c>
      <c r="D11" s="15">
        <v>1</v>
      </c>
      <c r="E11" s="15">
        <v>1</v>
      </c>
      <c r="F11" s="15">
        <v>1</v>
      </c>
      <c r="G11" s="16">
        <v>1</v>
      </c>
      <c r="H11" s="15">
        <v>1.0717730000000001</v>
      </c>
      <c r="I11" s="15">
        <v>0.97941999999999996</v>
      </c>
      <c r="J11" s="15">
        <v>1.028114</v>
      </c>
      <c r="K11" s="15">
        <v>0.90751899999999996</v>
      </c>
      <c r="L11" s="15">
        <v>0.98623300000000003</v>
      </c>
      <c r="M11" s="15">
        <v>0.91383099999999995</v>
      </c>
      <c r="N11" s="14">
        <v>1.2226399999999999</v>
      </c>
      <c r="O11" s="15">
        <v>1.3195079999999999</v>
      </c>
      <c r="P11" s="15">
        <v>1.1172869999999999</v>
      </c>
      <c r="Q11" s="15">
        <v>1.3566039999999999</v>
      </c>
      <c r="R11" s="15">
        <v>1.265757</v>
      </c>
      <c r="S11" s="16">
        <v>1.021012</v>
      </c>
      <c r="T11" s="15">
        <v>0.348686</v>
      </c>
      <c r="U11" s="15">
        <v>0.346277</v>
      </c>
      <c r="V11" s="15">
        <v>0.29118300000000003</v>
      </c>
      <c r="W11" s="15">
        <v>0.29730200000000001</v>
      </c>
      <c r="X11" s="15">
        <v>0.301452</v>
      </c>
      <c r="Y11" s="15">
        <v>0.241484</v>
      </c>
    </row>
    <row r="12" spans="1:25" s="17" customFormat="1" x14ac:dyDescent="0.15">
      <c r="A12" s="13" t="s">
        <v>59</v>
      </c>
      <c r="B12" s="14">
        <v>1</v>
      </c>
      <c r="C12" s="15">
        <v>1</v>
      </c>
      <c r="D12" s="15">
        <v>1</v>
      </c>
      <c r="E12" s="15">
        <v>1</v>
      </c>
      <c r="F12" s="15">
        <v>1</v>
      </c>
      <c r="G12" s="16">
        <v>1</v>
      </c>
      <c r="H12" s="15">
        <v>1.5361320000000001</v>
      </c>
      <c r="I12" s="15">
        <v>1.232251</v>
      </c>
      <c r="J12" s="15">
        <v>1.1969000000000001</v>
      </c>
      <c r="K12" s="15">
        <v>1.0492090000000001</v>
      </c>
      <c r="L12" s="15">
        <v>1.1046469999999999</v>
      </c>
      <c r="M12" s="15">
        <v>1.268907</v>
      </c>
      <c r="N12" s="14">
        <v>1.3195079999999999</v>
      </c>
      <c r="O12" s="15">
        <v>1.197479</v>
      </c>
      <c r="P12" s="15">
        <v>1.2570129999999999</v>
      </c>
      <c r="Q12" s="15">
        <v>1.526259</v>
      </c>
      <c r="R12" s="15">
        <v>1.0942940000000001</v>
      </c>
      <c r="S12" s="16">
        <v>1.0424659999999999</v>
      </c>
      <c r="T12" s="15">
        <v>0.42928300000000003</v>
      </c>
      <c r="U12" s="15">
        <v>0.301452</v>
      </c>
      <c r="V12" s="15">
        <v>0.314253</v>
      </c>
      <c r="W12" s="15">
        <v>0.29730200000000001</v>
      </c>
      <c r="X12" s="15">
        <v>0.29524800000000001</v>
      </c>
      <c r="Y12" s="15">
        <v>0.29730200000000001</v>
      </c>
    </row>
    <row r="13" spans="1:25" s="17" customFormat="1" x14ac:dyDescent="0.15">
      <c r="A13" s="13" t="s">
        <v>26</v>
      </c>
      <c r="B13" s="14">
        <v>1</v>
      </c>
      <c r="C13" s="15">
        <v>1</v>
      </c>
      <c r="D13" s="15">
        <v>1</v>
      </c>
      <c r="E13" s="15">
        <v>1</v>
      </c>
      <c r="F13" s="15">
        <v>1</v>
      </c>
      <c r="G13" s="16">
        <v>1</v>
      </c>
      <c r="H13" s="15">
        <v>1.4044449999999999</v>
      </c>
      <c r="I13" s="15">
        <v>1.1566879999999999</v>
      </c>
      <c r="J13" s="15">
        <v>1.049717</v>
      </c>
      <c r="K13" s="15">
        <v>1.028114</v>
      </c>
      <c r="L13" s="15">
        <v>0.87055099999999996</v>
      </c>
      <c r="M13" s="15">
        <v>0.96593600000000002</v>
      </c>
      <c r="N13" s="14">
        <v>1.0792280000000001</v>
      </c>
      <c r="O13" s="15">
        <v>1.0717730000000001</v>
      </c>
      <c r="P13" s="15">
        <v>0.939523</v>
      </c>
      <c r="Q13" s="15">
        <v>1.0424659999999999</v>
      </c>
      <c r="R13" s="15">
        <v>1.086735</v>
      </c>
      <c r="S13" s="16">
        <v>1.086735</v>
      </c>
      <c r="T13" s="15">
        <v>0.65519700000000003</v>
      </c>
      <c r="U13" s="15">
        <v>0.602904</v>
      </c>
      <c r="V13" s="15">
        <v>0.59049600000000002</v>
      </c>
      <c r="W13" s="15">
        <v>0.64617599999999997</v>
      </c>
      <c r="X13" s="15">
        <v>0.64171299999999998</v>
      </c>
      <c r="Y13" s="15">
        <v>0.69255500000000003</v>
      </c>
    </row>
    <row r="14" spans="1:25" s="22" customFormat="1" x14ac:dyDescent="0.15">
      <c r="A14" s="18" t="s">
        <v>27</v>
      </c>
      <c r="B14" s="19">
        <v>1</v>
      </c>
      <c r="C14" s="20">
        <v>1</v>
      </c>
      <c r="D14" s="20">
        <v>1</v>
      </c>
      <c r="E14" s="20">
        <v>1</v>
      </c>
      <c r="F14" s="20">
        <v>1</v>
      </c>
      <c r="G14" s="21">
        <v>1</v>
      </c>
      <c r="H14" s="20">
        <v>1.301342</v>
      </c>
      <c r="I14" s="20">
        <v>1.2570129999999999</v>
      </c>
      <c r="J14" s="20">
        <v>1.0942940000000001</v>
      </c>
      <c r="K14" s="20">
        <v>1.06437</v>
      </c>
      <c r="L14" s="20">
        <v>1.028114</v>
      </c>
      <c r="M14" s="20">
        <v>1.06437</v>
      </c>
      <c r="N14" s="19">
        <v>1.0942940000000001</v>
      </c>
      <c r="O14" s="20">
        <v>1</v>
      </c>
      <c r="P14" s="20">
        <v>1</v>
      </c>
      <c r="Q14" s="20">
        <v>1.028114</v>
      </c>
      <c r="R14" s="20">
        <v>1.06437</v>
      </c>
      <c r="S14" s="21">
        <v>0.98623300000000003</v>
      </c>
      <c r="T14" s="20">
        <v>0.57481599999999999</v>
      </c>
      <c r="U14" s="20">
        <v>0.52893800000000002</v>
      </c>
      <c r="V14" s="20">
        <v>0.45099099999999998</v>
      </c>
      <c r="W14" s="20">
        <v>0.49695</v>
      </c>
      <c r="X14" s="20">
        <v>0.39809099999999997</v>
      </c>
      <c r="Y14" s="20">
        <v>0.40645599999999998</v>
      </c>
    </row>
    <row r="16" spans="1:25" x14ac:dyDescent="0.15">
      <c r="A16" s="28"/>
      <c r="B16" s="48" t="s">
        <v>113</v>
      </c>
      <c r="C16" s="47"/>
      <c r="D16" s="49"/>
      <c r="E16" s="50" t="s">
        <v>114</v>
      </c>
      <c r="F16" s="50"/>
      <c r="G16" s="50"/>
      <c r="H16" s="51" t="s">
        <v>115</v>
      </c>
      <c r="I16" s="50"/>
      <c r="J16" s="52"/>
      <c r="K16" s="50" t="s">
        <v>116</v>
      </c>
      <c r="L16" s="50"/>
      <c r="M16" s="50"/>
    </row>
    <row r="17" spans="1:13" x14ac:dyDescent="0.15">
      <c r="A17" s="30"/>
      <c r="B17" s="32" t="s">
        <v>84</v>
      </c>
      <c r="C17" s="30" t="s">
        <v>16</v>
      </c>
      <c r="D17" s="33" t="s">
        <v>87</v>
      </c>
      <c r="E17" s="30" t="s">
        <v>84</v>
      </c>
      <c r="F17" s="30" t="s">
        <v>16</v>
      </c>
      <c r="G17" s="30" t="s">
        <v>87</v>
      </c>
      <c r="H17" s="32" t="s">
        <v>84</v>
      </c>
      <c r="I17" s="30" t="s">
        <v>16</v>
      </c>
      <c r="J17" s="33" t="s">
        <v>87</v>
      </c>
      <c r="K17" s="30" t="s">
        <v>84</v>
      </c>
      <c r="L17" s="30" t="s">
        <v>16</v>
      </c>
      <c r="M17" s="30" t="s">
        <v>87</v>
      </c>
    </row>
    <row r="18" spans="1:13" x14ac:dyDescent="0.15">
      <c r="A18" s="13" t="s">
        <v>54</v>
      </c>
      <c r="B18" s="14">
        <v>1</v>
      </c>
      <c r="C18" s="15">
        <v>0</v>
      </c>
      <c r="D18" s="16">
        <v>6</v>
      </c>
      <c r="E18" s="15">
        <v>1.213274</v>
      </c>
      <c r="F18" s="15">
        <v>0.24486840000000001</v>
      </c>
      <c r="G18" s="15">
        <v>6</v>
      </c>
      <c r="H18" s="14">
        <v>1.401829</v>
      </c>
      <c r="I18" s="15">
        <v>0.21591830000000001</v>
      </c>
      <c r="J18" s="16">
        <v>6</v>
      </c>
      <c r="K18" s="15">
        <v>0.50495389999999996</v>
      </c>
      <c r="L18" s="15">
        <v>3.3392619999999998E-2</v>
      </c>
      <c r="M18" s="15">
        <v>6</v>
      </c>
    </row>
    <row r="19" spans="1:13" x14ac:dyDescent="0.15">
      <c r="A19" s="13" t="s">
        <v>55</v>
      </c>
      <c r="B19" s="14">
        <v>1</v>
      </c>
      <c r="C19" s="15">
        <v>0</v>
      </c>
      <c r="D19" s="16">
        <v>6</v>
      </c>
      <c r="E19" s="15">
        <v>1.1227910000000001</v>
      </c>
      <c r="F19" s="15">
        <v>0.20624139999999999</v>
      </c>
      <c r="G19" s="15">
        <v>6</v>
      </c>
      <c r="H19" s="14">
        <v>1.356052</v>
      </c>
      <c r="I19" s="15">
        <v>0.1442456</v>
      </c>
      <c r="J19" s="16">
        <v>6</v>
      </c>
      <c r="K19" s="15">
        <v>0.21707699999999999</v>
      </c>
      <c r="L19" s="15">
        <v>1.9016809999999999E-2</v>
      </c>
      <c r="M19" s="15">
        <v>6</v>
      </c>
    </row>
    <row r="20" spans="1:13" x14ac:dyDescent="0.15">
      <c r="A20" s="13" t="s">
        <v>32</v>
      </c>
      <c r="B20" s="14">
        <v>1</v>
      </c>
      <c r="C20" s="15">
        <v>0</v>
      </c>
      <c r="D20" s="16">
        <v>6</v>
      </c>
      <c r="E20" s="15">
        <v>1.248569</v>
      </c>
      <c r="F20" s="15">
        <v>0.1167323</v>
      </c>
      <c r="G20" s="15">
        <v>6</v>
      </c>
      <c r="H20" s="14">
        <v>1.196637</v>
      </c>
      <c r="I20" s="15">
        <v>9.6636180000000002E-2</v>
      </c>
      <c r="J20" s="16">
        <v>6</v>
      </c>
      <c r="K20" s="15">
        <v>0.30158770000000001</v>
      </c>
      <c r="L20" s="15">
        <v>8.0798389999999998E-2</v>
      </c>
      <c r="M20" s="15">
        <v>6</v>
      </c>
    </row>
    <row r="21" spans="1:13" x14ac:dyDescent="0.15">
      <c r="A21" s="13" t="s">
        <v>33</v>
      </c>
      <c r="B21" s="14">
        <v>1</v>
      </c>
      <c r="C21" s="15">
        <v>0</v>
      </c>
      <c r="D21" s="16">
        <v>6</v>
      </c>
      <c r="E21" s="15">
        <v>1.0588310000000001</v>
      </c>
      <c r="F21" s="15">
        <v>0.1554111</v>
      </c>
      <c r="G21" s="15">
        <v>6</v>
      </c>
      <c r="H21" s="14">
        <v>1.0700730000000001</v>
      </c>
      <c r="I21" s="15">
        <v>0.18363850000000001</v>
      </c>
      <c r="J21" s="16">
        <v>6</v>
      </c>
      <c r="K21" s="15">
        <v>0.2419625</v>
      </c>
      <c r="L21" s="15">
        <v>0.1193738</v>
      </c>
      <c r="M21" s="15">
        <v>6</v>
      </c>
    </row>
    <row r="22" spans="1:13" x14ac:dyDescent="0.15">
      <c r="A22" s="13" t="s">
        <v>20</v>
      </c>
      <c r="B22" s="14">
        <v>1</v>
      </c>
      <c r="C22" s="15">
        <v>0</v>
      </c>
      <c r="D22" s="16">
        <v>6</v>
      </c>
      <c r="E22" s="15">
        <v>1.338114</v>
      </c>
      <c r="F22" s="15">
        <v>0.36812699999999998</v>
      </c>
      <c r="G22" s="15">
        <v>6</v>
      </c>
      <c r="H22" s="14">
        <v>1.3256570000000001</v>
      </c>
      <c r="I22" s="15">
        <v>0.37999159999999998</v>
      </c>
      <c r="J22" s="16">
        <v>6</v>
      </c>
      <c r="K22" s="15">
        <v>0.32665270000000002</v>
      </c>
      <c r="L22" s="15">
        <v>7.9485020000000003E-2</v>
      </c>
      <c r="M22" s="15">
        <v>6</v>
      </c>
    </row>
    <row r="23" spans="1:13" x14ac:dyDescent="0.15">
      <c r="A23" s="13" t="s">
        <v>21</v>
      </c>
      <c r="B23" s="14">
        <v>1</v>
      </c>
      <c r="C23" s="15">
        <v>0</v>
      </c>
      <c r="D23" s="16">
        <v>6</v>
      </c>
      <c r="E23" s="15">
        <v>1.0619179999999999</v>
      </c>
      <c r="F23" s="15">
        <v>0.14663909999999999</v>
      </c>
      <c r="G23" s="15">
        <v>6</v>
      </c>
      <c r="H23" s="14">
        <v>1.1676420000000001</v>
      </c>
      <c r="I23" s="15">
        <v>0.1103161</v>
      </c>
      <c r="J23" s="16">
        <v>6</v>
      </c>
      <c r="K23" s="15">
        <v>0.53068179999999998</v>
      </c>
      <c r="L23" s="15">
        <v>5.0543390000000001E-2</v>
      </c>
      <c r="M23" s="15">
        <v>6</v>
      </c>
    </row>
    <row r="24" spans="1:13" x14ac:dyDescent="0.15">
      <c r="A24" s="13" t="s">
        <v>56</v>
      </c>
      <c r="B24" s="14">
        <v>1</v>
      </c>
      <c r="C24" s="15">
        <v>0</v>
      </c>
      <c r="D24" s="16">
        <v>6</v>
      </c>
      <c r="E24" s="15">
        <v>1.0583210000000001</v>
      </c>
      <c r="F24" s="15">
        <v>0.1730582</v>
      </c>
      <c r="G24" s="15">
        <v>6</v>
      </c>
      <c r="H24" s="14">
        <v>1.2715510000000001</v>
      </c>
      <c r="I24" s="15">
        <v>0.11706759999999999</v>
      </c>
      <c r="J24" s="16">
        <v>6</v>
      </c>
      <c r="K24" s="15">
        <v>0.41487400000000002</v>
      </c>
      <c r="L24" s="15">
        <v>2.65852E-2</v>
      </c>
      <c r="M24" s="15">
        <v>6</v>
      </c>
    </row>
    <row r="25" spans="1:13" x14ac:dyDescent="0.15">
      <c r="A25" s="13" t="s">
        <v>57</v>
      </c>
      <c r="B25" s="14">
        <v>1</v>
      </c>
      <c r="C25" s="15">
        <v>0</v>
      </c>
      <c r="D25" s="16">
        <v>6</v>
      </c>
      <c r="E25" s="15">
        <v>1.077742</v>
      </c>
      <c r="F25" s="15">
        <v>0.17734839999999999</v>
      </c>
      <c r="G25" s="15">
        <v>6</v>
      </c>
      <c r="H25" s="14">
        <v>1.4128499999999999</v>
      </c>
      <c r="I25" s="15">
        <v>0.107586</v>
      </c>
      <c r="J25" s="16">
        <v>6</v>
      </c>
      <c r="K25" s="15">
        <v>0.2336857</v>
      </c>
      <c r="L25" s="15">
        <v>2.9580680000000002E-2</v>
      </c>
      <c r="M25" s="15">
        <v>6</v>
      </c>
    </row>
    <row r="26" spans="1:13" x14ac:dyDescent="0.15">
      <c r="A26" s="13" t="s">
        <v>58</v>
      </c>
      <c r="B26" s="14">
        <v>1</v>
      </c>
      <c r="C26" s="15">
        <v>0</v>
      </c>
      <c r="D26" s="16">
        <v>6</v>
      </c>
      <c r="E26" s="15">
        <v>0.98114840000000003</v>
      </c>
      <c r="F26" s="15">
        <v>6.3875440000000006E-2</v>
      </c>
      <c r="G26" s="15">
        <v>6</v>
      </c>
      <c r="H26" s="14">
        <v>1.2171350000000001</v>
      </c>
      <c r="I26" s="15">
        <v>0.1270906</v>
      </c>
      <c r="J26" s="16">
        <v>6</v>
      </c>
      <c r="K26" s="15">
        <v>0.30439729999999998</v>
      </c>
      <c r="L26" s="15">
        <v>3.9767120000000003E-2</v>
      </c>
      <c r="M26" s="15">
        <v>6</v>
      </c>
    </row>
    <row r="27" spans="1:13" x14ac:dyDescent="0.15">
      <c r="A27" s="13" t="s">
        <v>59</v>
      </c>
      <c r="B27" s="14">
        <v>1</v>
      </c>
      <c r="C27" s="15">
        <v>0</v>
      </c>
      <c r="D27" s="16">
        <v>6</v>
      </c>
      <c r="E27" s="15">
        <v>1.231341</v>
      </c>
      <c r="F27" s="15">
        <v>0.1701289</v>
      </c>
      <c r="G27" s="15">
        <v>6</v>
      </c>
      <c r="H27" s="14">
        <v>1.239503</v>
      </c>
      <c r="I27" s="15">
        <v>0.17355780000000001</v>
      </c>
      <c r="J27" s="16">
        <v>6</v>
      </c>
      <c r="K27" s="15">
        <v>0.32247330000000002</v>
      </c>
      <c r="L27" s="15">
        <v>5.2775339999999997E-2</v>
      </c>
      <c r="M27" s="15">
        <v>6</v>
      </c>
    </row>
    <row r="28" spans="1:13" x14ac:dyDescent="0.15">
      <c r="A28" s="13" t="s">
        <v>26</v>
      </c>
      <c r="B28" s="14">
        <v>1</v>
      </c>
      <c r="C28" s="15">
        <v>0</v>
      </c>
      <c r="D28" s="16">
        <v>6</v>
      </c>
      <c r="E28" s="15">
        <v>1.079242</v>
      </c>
      <c r="F28" s="15">
        <v>0.1852732</v>
      </c>
      <c r="G28" s="15">
        <v>6</v>
      </c>
      <c r="H28" s="14">
        <v>1.051077</v>
      </c>
      <c r="I28" s="15">
        <v>5.7065299999999999E-2</v>
      </c>
      <c r="J28" s="16">
        <v>6</v>
      </c>
      <c r="K28" s="15">
        <v>0.63817349999999995</v>
      </c>
      <c r="L28" s="15">
        <v>3.6988640000000003E-2</v>
      </c>
      <c r="M28" s="15">
        <v>6</v>
      </c>
    </row>
    <row r="29" spans="1:13" x14ac:dyDescent="0.15">
      <c r="A29" s="18" t="s">
        <v>27</v>
      </c>
      <c r="B29" s="19">
        <v>1</v>
      </c>
      <c r="C29" s="20">
        <v>0</v>
      </c>
      <c r="D29" s="21">
        <v>6</v>
      </c>
      <c r="E29" s="20">
        <v>1.134917</v>
      </c>
      <c r="F29" s="20">
        <v>0.1145562</v>
      </c>
      <c r="G29" s="20">
        <v>6</v>
      </c>
      <c r="H29" s="19">
        <v>1.0288349999999999</v>
      </c>
      <c r="I29" s="20">
        <v>4.2487589999999999E-2</v>
      </c>
      <c r="J29" s="21">
        <v>6</v>
      </c>
      <c r="K29" s="20">
        <v>0.47604030000000003</v>
      </c>
      <c r="L29" s="20">
        <v>7.0053630000000006E-2</v>
      </c>
      <c r="M29" s="20">
        <v>6</v>
      </c>
    </row>
  </sheetData>
  <mergeCells count="8">
    <mergeCell ref="B2:G2"/>
    <mergeCell ref="H2:M2"/>
    <mergeCell ref="N2:S2"/>
    <mergeCell ref="T2:Y2"/>
    <mergeCell ref="B16:D16"/>
    <mergeCell ref="E16:G16"/>
    <mergeCell ref="H16:J16"/>
    <mergeCell ref="K16:M16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A96CE-C6C6-47A4-A05A-0ACA2DDD2599}">
  <dimension ref="A1:M25"/>
  <sheetViews>
    <sheetView workbookViewId="0">
      <selection activeCell="K7" sqref="K7"/>
    </sheetView>
  </sheetViews>
  <sheetFormatPr baseColWidth="10" defaultColWidth="8.83203125" defaultRowHeight="15" x14ac:dyDescent="0.2"/>
  <sheetData>
    <row r="1" spans="1:13" x14ac:dyDescent="0.2">
      <c r="A1" s="4" t="s">
        <v>128</v>
      </c>
    </row>
    <row r="2" spans="1:13" x14ac:dyDescent="0.15">
      <c r="A2" s="28" t="s">
        <v>102</v>
      </c>
      <c r="B2" s="48" t="s">
        <v>0</v>
      </c>
      <c r="C2" s="47"/>
      <c r="D2" s="49"/>
      <c r="E2" s="47" t="s">
        <v>108</v>
      </c>
      <c r="F2" s="47"/>
      <c r="G2" s="47"/>
      <c r="H2" s="53"/>
      <c r="I2" s="53"/>
      <c r="J2" s="53"/>
      <c r="K2" s="53"/>
      <c r="L2" s="53"/>
      <c r="M2" s="53"/>
    </row>
    <row r="3" spans="1:13" x14ac:dyDescent="0.15">
      <c r="A3" s="39" t="s">
        <v>109</v>
      </c>
      <c r="B3" s="14">
        <v>2.6460790000000001E-2</v>
      </c>
      <c r="C3" s="15">
        <v>2.3519479999999999E-2</v>
      </c>
      <c r="D3" s="16">
        <v>2.7776329999999998E-2</v>
      </c>
      <c r="E3" s="15">
        <v>4.9721029999999999E-2</v>
      </c>
      <c r="F3" s="15">
        <v>4.8027350000000003E-2</v>
      </c>
      <c r="G3" s="15">
        <v>4.7695599999999998E-2</v>
      </c>
      <c r="H3" s="2"/>
      <c r="I3" s="2"/>
      <c r="J3" s="2"/>
      <c r="K3" s="2"/>
      <c r="L3" s="2"/>
      <c r="M3" s="2"/>
    </row>
    <row r="4" spans="1:13" x14ac:dyDescent="0.15">
      <c r="A4" s="39" t="s">
        <v>110</v>
      </c>
      <c r="B4" s="14">
        <v>2.1050530000000001E-2</v>
      </c>
      <c r="C4" s="15">
        <v>2.0193010000000001E-2</v>
      </c>
      <c r="D4" s="16">
        <v>2.2876339999999998E-2</v>
      </c>
      <c r="E4" s="15">
        <v>5.2192990000000002E-2</v>
      </c>
      <c r="F4" s="15">
        <v>4.7366140000000001E-2</v>
      </c>
      <c r="G4" s="15">
        <v>4.2688759999999999E-2</v>
      </c>
      <c r="H4" s="2"/>
      <c r="I4" s="2"/>
      <c r="J4" s="2"/>
      <c r="K4" s="2"/>
      <c r="L4" s="2"/>
      <c r="M4" s="2"/>
    </row>
    <row r="5" spans="1:13" x14ac:dyDescent="0.15">
      <c r="A5" s="39" t="s">
        <v>111</v>
      </c>
      <c r="B5" s="14">
        <v>1.5625E-2</v>
      </c>
      <c r="C5" s="15">
        <v>2.061731E-2</v>
      </c>
      <c r="D5" s="16">
        <v>1.167851E-2</v>
      </c>
      <c r="E5" s="15">
        <v>5.241574</v>
      </c>
      <c r="F5" s="15">
        <v>5.314743</v>
      </c>
      <c r="G5" s="15">
        <v>5.6962010000000003</v>
      </c>
      <c r="H5" s="2"/>
      <c r="I5" s="2"/>
      <c r="J5" s="2"/>
      <c r="K5" s="2"/>
      <c r="L5" s="2"/>
      <c r="M5" s="2"/>
    </row>
    <row r="6" spans="1:13" x14ac:dyDescent="0.15">
      <c r="A6" s="39" t="s">
        <v>112</v>
      </c>
      <c r="B6" s="14">
        <v>1.7701310000000001E-2</v>
      </c>
      <c r="C6" s="15">
        <v>2.0474900000000001E-2</v>
      </c>
      <c r="D6" s="16">
        <v>1.6401820000000001E-2</v>
      </c>
      <c r="E6" s="15">
        <v>4.7239699999999996</v>
      </c>
      <c r="F6" s="15">
        <v>5.3889339999999999</v>
      </c>
      <c r="G6" s="15">
        <v>5.241574</v>
      </c>
      <c r="H6" s="2"/>
      <c r="I6" s="2"/>
      <c r="J6" s="2"/>
      <c r="K6" s="2"/>
      <c r="L6" s="2"/>
      <c r="M6" s="2"/>
    </row>
    <row r="7" spans="1:13" x14ac:dyDescent="0.15">
      <c r="A7" s="13" t="s">
        <v>20</v>
      </c>
      <c r="B7" s="14">
        <v>1.6746460000000001E-2</v>
      </c>
      <c r="C7" s="15">
        <v>1.350839E-2</v>
      </c>
      <c r="D7" s="16">
        <v>1.082117E-2</v>
      </c>
      <c r="E7" s="15">
        <v>1.8531759999999999</v>
      </c>
      <c r="F7" s="15">
        <v>1.3566039999999999</v>
      </c>
      <c r="G7" s="15">
        <v>2.6390159999999998</v>
      </c>
      <c r="H7" s="2"/>
      <c r="I7" s="2"/>
      <c r="J7" s="2"/>
      <c r="K7" s="2"/>
      <c r="L7" s="2"/>
      <c r="M7" s="2"/>
    </row>
    <row r="8" spans="1:13" x14ac:dyDescent="0.15">
      <c r="A8" s="13" t="s">
        <v>21</v>
      </c>
      <c r="B8" s="14">
        <v>2.1642330000000001E-2</v>
      </c>
      <c r="C8" s="15">
        <v>1.8073249999999999E-2</v>
      </c>
      <c r="D8" s="16">
        <v>3.3261569999999997E-2</v>
      </c>
      <c r="E8" s="15">
        <v>1.0424659999999999</v>
      </c>
      <c r="F8" s="15">
        <v>1.205808</v>
      </c>
      <c r="G8" s="15">
        <v>1.505247</v>
      </c>
      <c r="H8" s="2"/>
      <c r="I8" s="2"/>
      <c r="J8" s="2"/>
      <c r="K8" s="2"/>
      <c r="L8" s="2"/>
      <c r="M8" s="2"/>
    </row>
    <row r="9" spans="1:13" x14ac:dyDescent="0.15">
      <c r="A9" s="13" t="s">
        <v>26</v>
      </c>
      <c r="B9" s="14">
        <v>1.8325549999999999E-2</v>
      </c>
      <c r="C9" s="15">
        <v>2.1196940000000001E-2</v>
      </c>
      <c r="D9" s="16">
        <v>2.1492839999999999E-2</v>
      </c>
      <c r="E9" s="15">
        <v>4.1988669999999999</v>
      </c>
      <c r="F9" s="15">
        <v>4.3771750000000003</v>
      </c>
      <c r="G9" s="15">
        <v>4.2280720000000001</v>
      </c>
      <c r="H9" s="2"/>
      <c r="I9" s="2"/>
      <c r="J9" s="2"/>
      <c r="K9" s="2"/>
      <c r="L9" s="2"/>
      <c r="M9" s="2"/>
    </row>
    <row r="10" spans="1:13" x14ac:dyDescent="0.15">
      <c r="A10" s="13" t="s">
        <v>27</v>
      </c>
      <c r="B10" s="14">
        <v>2.7016789999999999E-2</v>
      </c>
      <c r="C10" s="15">
        <v>3.0185509999999999E-2</v>
      </c>
      <c r="D10" s="16">
        <v>2.6460790000000001E-2</v>
      </c>
      <c r="E10" s="15">
        <v>3.4581490000000001</v>
      </c>
      <c r="F10" s="15">
        <v>4.1988669999999999</v>
      </c>
      <c r="G10" s="15">
        <v>3.5308120000000001</v>
      </c>
      <c r="H10" s="2"/>
      <c r="I10" s="2"/>
      <c r="J10" s="2"/>
      <c r="K10" s="2"/>
      <c r="L10" s="2"/>
      <c r="M10" s="2"/>
    </row>
    <row r="11" spans="1:13" x14ac:dyDescent="0.15">
      <c r="A11" s="13" t="s">
        <v>32</v>
      </c>
      <c r="B11" s="14">
        <v>2.4348890000000002E-2</v>
      </c>
      <c r="C11" s="15">
        <v>3.2352029999999997E-2</v>
      </c>
      <c r="D11" s="16">
        <v>2.6096500000000002E-2</v>
      </c>
      <c r="E11" s="15">
        <v>3.2042790000000001</v>
      </c>
      <c r="F11" s="15">
        <v>4.1698630000000003</v>
      </c>
      <c r="G11" s="15">
        <v>3.6553260000000001</v>
      </c>
      <c r="H11" s="2"/>
      <c r="I11" s="2"/>
      <c r="J11" s="2"/>
      <c r="K11" s="2"/>
      <c r="L11" s="2"/>
      <c r="M11" s="2"/>
    </row>
    <row r="12" spans="1:13" x14ac:dyDescent="0.15">
      <c r="A12" s="18" t="s">
        <v>33</v>
      </c>
      <c r="B12" s="19">
        <v>2.6644839999999999E-2</v>
      </c>
      <c r="C12" s="20">
        <v>6.1213770000000001E-2</v>
      </c>
      <c r="D12" s="21">
        <v>3.8473260000000002E-2</v>
      </c>
      <c r="E12" s="20">
        <v>3.4105400000000001</v>
      </c>
      <c r="F12" s="20">
        <v>3.482202</v>
      </c>
      <c r="G12" s="20">
        <v>2.0279189999999998</v>
      </c>
      <c r="H12" s="2"/>
      <c r="I12" s="2"/>
      <c r="J12" s="2"/>
      <c r="K12" s="2"/>
      <c r="L12" s="2"/>
      <c r="M12" s="2"/>
    </row>
    <row r="13" spans="1:13" x14ac:dyDescent="0.15">
      <c r="A13" s="24"/>
      <c r="B13" s="9"/>
      <c r="C13" s="10"/>
      <c r="D13" s="11"/>
      <c r="E13" s="10"/>
      <c r="F13" s="10"/>
      <c r="G13" s="10"/>
      <c r="H13" s="2"/>
      <c r="I13" s="2"/>
      <c r="J13" s="2"/>
      <c r="K13" s="2"/>
      <c r="L13" s="2"/>
      <c r="M13" s="2"/>
    </row>
    <row r="14" spans="1:13" x14ac:dyDescent="0.15">
      <c r="A14" s="40"/>
      <c r="B14" s="48" t="s">
        <v>0</v>
      </c>
      <c r="C14" s="47"/>
      <c r="D14" s="49"/>
      <c r="E14" s="47" t="s">
        <v>108</v>
      </c>
      <c r="F14" s="47"/>
      <c r="G14" s="47"/>
      <c r="H14" s="2"/>
      <c r="I14" s="2"/>
      <c r="J14" s="2"/>
      <c r="K14" s="2"/>
      <c r="L14" s="2"/>
      <c r="M14" s="2"/>
    </row>
    <row r="15" spans="1:13" s="6" customFormat="1" ht="13" x14ac:dyDescent="0.2">
      <c r="A15" s="41"/>
      <c r="B15" s="42" t="s">
        <v>84</v>
      </c>
      <c r="C15" s="41" t="s">
        <v>16</v>
      </c>
      <c r="D15" s="43" t="s">
        <v>87</v>
      </c>
      <c r="E15" s="41" t="s">
        <v>84</v>
      </c>
      <c r="F15" s="41" t="s">
        <v>16</v>
      </c>
      <c r="G15" s="41" t="s">
        <v>87</v>
      </c>
    </row>
    <row r="16" spans="1:13" x14ac:dyDescent="0.15">
      <c r="A16" s="39" t="s">
        <v>109</v>
      </c>
      <c r="B16" s="14">
        <v>2.591887E-2</v>
      </c>
      <c r="C16" s="15">
        <v>2.1795529999999999E-3</v>
      </c>
      <c r="D16" s="16">
        <v>3</v>
      </c>
      <c r="E16" s="15">
        <v>4.8481330000000003E-2</v>
      </c>
      <c r="F16" s="15">
        <v>1.0863520000000001E-3</v>
      </c>
      <c r="G16" s="15">
        <v>3</v>
      </c>
    </row>
    <row r="17" spans="1:7" x14ac:dyDescent="0.15">
      <c r="A17" s="39" t="s">
        <v>110</v>
      </c>
      <c r="B17" s="14">
        <v>2.137329E-2</v>
      </c>
      <c r="C17" s="15">
        <v>1.370474E-3</v>
      </c>
      <c r="D17" s="16">
        <v>3</v>
      </c>
      <c r="E17" s="15">
        <v>4.741596E-2</v>
      </c>
      <c r="F17" s="15">
        <v>4.75231E-3</v>
      </c>
      <c r="G17" s="15">
        <v>3</v>
      </c>
    </row>
    <row r="18" spans="1:7" x14ac:dyDescent="0.15">
      <c r="A18" s="39" t="s">
        <v>111</v>
      </c>
      <c r="B18" s="14">
        <v>1.5973609999999999E-2</v>
      </c>
      <c r="C18" s="15">
        <v>4.4795850000000003E-3</v>
      </c>
      <c r="D18" s="16">
        <v>3</v>
      </c>
      <c r="E18" s="15">
        <v>5.4175060000000004</v>
      </c>
      <c r="F18" s="15">
        <v>0.24411389999999999</v>
      </c>
      <c r="G18" s="15">
        <v>3</v>
      </c>
    </row>
    <row r="19" spans="1:7" x14ac:dyDescent="0.15">
      <c r="A19" s="39" t="s">
        <v>112</v>
      </c>
      <c r="B19" s="14">
        <v>1.8192679999999999E-2</v>
      </c>
      <c r="C19" s="15">
        <v>2.0805229999999999E-3</v>
      </c>
      <c r="D19" s="16">
        <v>3</v>
      </c>
      <c r="E19" s="15">
        <v>5.1181590000000003</v>
      </c>
      <c r="F19" s="15">
        <v>0.34923880000000002</v>
      </c>
      <c r="G19" s="15">
        <v>3</v>
      </c>
    </row>
    <row r="20" spans="1:7" x14ac:dyDescent="0.15">
      <c r="A20" s="13" t="s">
        <v>20</v>
      </c>
      <c r="B20" s="14">
        <v>1.3692009999999999E-2</v>
      </c>
      <c r="C20" s="15">
        <v>2.9669090000000002E-3</v>
      </c>
      <c r="D20" s="16">
        <v>3</v>
      </c>
      <c r="E20" s="15">
        <v>1.9495990000000001</v>
      </c>
      <c r="F20" s="15">
        <v>0.64662050000000004</v>
      </c>
      <c r="G20" s="15">
        <v>3</v>
      </c>
    </row>
    <row r="21" spans="1:7" x14ac:dyDescent="0.15">
      <c r="A21" s="13" t="s">
        <v>21</v>
      </c>
      <c r="B21" s="14">
        <v>2.4325719999999999E-2</v>
      </c>
      <c r="C21" s="15">
        <v>7.9417689999999996E-3</v>
      </c>
      <c r="D21" s="16">
        <v>3</v>
      </c>
      <c r="E21" s="15">
        <v>1.251174</v>
      </c>
      <c r="F21" s="15">
        <v>0.2347021</v>
      </c>
      <c r="G21" s="15">
        <v>3</v>
      </c>
    </row>
    <row r="22" spans="1:7" x14ac:dyDescent="0.15">
      <c r="A22" s="13" t="s">
        <v>26</v>
      </c>
      <c r="B22" s="14">
        <v>2.0338439999999999E-2</v>
      </c>
      <c r="C22" s="15">
        <v>1.7494870000000001E-3</v>
      </c>
      <c r="D22" s="16">
        <v>3</v>
      </c>
      <c r="E22" s="15">
        <v>4.2680379999999998</v>
      </c>
      <c r="F22" s="15">
        <v>9.5636730000000003E-2</v>
      </c>
      <c r="G22" s="15">
        <v>3</v>
      </c>
    </row>
    <row r="23" spans="1:7" x14ac:dyDescent="0.15">
      <c r="A23" s="13" t="s">
        <v>27</v>
      </c>
      <c r="B23" s="14">
        <v>2.7887700000000001E-2</v>
      </c>
      <c r="C23" s="15">
        <v>2.009289E-3</v>
      </c>
      <c r="D23" s="16">
        <v>3</v>
      </c>
      <c r="E23" s="15">
        <v>3.729276</v>
      </c>
      <c r="F23" s="15">
        <v>0.40829729999999997</v>
      </c>
      <c r="G23" s="15">
        <v>3</v>
      </c>
    </row>
    <row r="24" spans="1:7" x14ac:dyDescent="0.15">
      <c r="A24" s="13" t="s">
        <v>32</v>
      </c>
      <c r="B24" s="14">
        <v>2.7599140000000001E-2</v>
      </c>
      <c r="C24" s="15">
        <v>4.20785E-3</v>
      </c>
      <c r="D24" s="16">
        <v>3</v>
      </c>
      <c r="E24" s="15">
        <v>3.6764899999999998</v>
      </c>
      <c r="F24" s="15">
        <v>0.48313970000000001</v>
      </c>
      <c r="G24" s="15">
        <v>3</v>
      </c>
    </row>
    <row r="25" spans="1:7" x14ac:dyDescent="0.15">
      <c r="A25" s="18" t="s">
        <v>33</v>
      </c>
      <c r="B25" s="19">
        <v>4.2110630000000003E-2</v>
      </c>
      <c r="C25" s="20">
        <v>1.756916E-2</v>
      </c>
      <c r="D25" s="21">
        <v>3</v>
      </c>
      <c r="E25" s="20">
        <v>2.973554</v>
      </c>
      <c r="F25" s="20">
        <v>0.81972710000000004</v>
      </c>
      <c r="G25" s="20">
        <v>3</v>
      </c>
    </row>
  </sheetData>
  <mergeCells count="6">
    <mergeCell ref="B2:D2"/>
    <mergeCell ref="E2:G2"/>
    <mergeCell ref="H2:J2"/>
    <mergeCell ref="K2:M2"/>
    <mergeCell ref="B14:D14"/>
    <mergeCell ref="E14:G1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3E1CF-513E-47A8-A7D7-A12BE597045D}">
  <dimension ref="A1:P23"/>
  <sheetViews>
    <sheetView workbookViewId="0">
      <selection activeCell="D27" sqref="D27"/>
    </sheetView>
  </sheetViews>
  <sheetFormatPr baseColWidth="10" defaultColWidth="8.83203125" defaultRowHeight="15" x14ac:dyDescent="0.2"/>
  <sheetData>
    <row r="1" spans="1:16" x14ac:dyDescent="0.2">
      <c r="A1" s="4" t="s">
        <v>129</v>
      </c>
    </row>
    <row r="2" spans="1:16" x14ac:dyDescent="0.15">
      <c r="A2" s="29" t="s">
        <v>102</v>
      </c>
      <c r="B2" s="48" t="s">
        <v>0</v>
      </c>
      <c r="C2" s="47"/>
      <c r="D2" s="49"/>
      <c r="E2" s="50" t="s">
        <v>107</v>
      </c>
      <c r="F2" s="50"/>
      <c r="G2" s="50"/>
      <c r="H2" s="51" t="s">
        <v>61</v>
      </c>
      <c r="I2" s="50"/>
      <c r="J2" s="52"/>
      <c r="K2" s="50" t="s">
        <v>62</v>
      </c>
      <c r="L2" s="50"/>
      <c r="M2" s="50"/>
      <c r="N2" s="51" t="s">
        <v>63</v>
      </c>
      <c r="O2" s="50"/>
      <c r="P2" s="50"/>
    </row>
    <row r="3" spans="1:16" x14ac:dyDescent="0.15">
      <c r="A3" s="13" t="s">
        <v>17</v>
      </c>
      <c r="B3" s="14">
        <v>7.2389999999999998E-3</v>
      </c>
      <c r="C3" s="15">
        <v>7.0899999999999999E-3</v>
      </c>
      <c r="D3" s="16">
        <v>6.992E-3</v>
      </c>
      <c r="E3" s="15">
        <v>0.05</v>
      </c>
      <c r="F3" s="15">
        <v>4.3830000000000001E-2</v>
      </c>
      <c r="G3" s="15">
        <v>4.0895000000000001E-2</v>
      </c>
      <c r="H3" s="14">
        <v>6.0290000000000003E-2</v>
      </c>
      <c r="I3" s="15">
        <v>6.4617999999999995E-2</v>
      </c>
      <c r="J3" s="16">
        <v>6.2417E-2</v>
      </c>
      <c r="K3" s="15">
        <v>3.5402999999999997E-2</v>
      </c>
      <c r="L3" s="15">
        <v>3.7163000000000002E-2</v>
      </c>
      <c r="M3" s="15">
        <v>3.5649E-2</v>
      </c>
      <c r="N3" s="14">
        <v>7.4842000000000006E-2</v>
      </c>
      <c r="O3" s="15">
        <v>6.7451999999999998E-2</v>
      </c>
      <c r="P3" s="15">
        <v>7.3302000000000006E-2</v>
      </c>
    </row>
    <row r="4" spans="1:16" x14ac:dyDescent="0.15">
      <c r="A4" s="13" t="s">
        <v>60</v>
      </c>
      <c r="B4" s="14">
        <v>6.8960000000000002E-3</v>
      </c>
      <c r="C4" s="15">
        <v>7.2389999999999998E-3</v>
      </c>
      <c r="D4" s="16">
        <v>6.045E-3</v>
      </c>
      <c r="E4" s="15">
        <v>4.7962999999999999E-2</v>
      </c>
      <c r="F4" s="15">
        <v>4.9312000000000002E-2</v>
      </c>
      <c r="G4" s="15">
        <v>4.9654999999999998E-2</v>
      </c>
      <c r="H4" s="14">
        <v>7.3713000000000001E-2</v>
      </c>
      <c r="I4" s="15">
        <v>8.0664E-2</v>
      </c>
      <c r="J4" s="16">
        <v>7.4226E-2</v>
      </c>
      <c r="K4" s="15">
        <v>3.6651000000000003E-2</v>
      </c>
      <c r="L4" s="15">
        <v>3.5896999999999998E-2</v>
      </c>
      <c r="M4" s="15">
        <v>3.4674000000000003E-2</v>
      </c>
      <c r="N4" s="14">
        <v>7.0316000000000004E-2</v>
      </c>
      <c r="O4" s="15">
        <v>8.5971000000000006E-2</v>
      </c>
      <c r="P4" s="15">
        <v>6.0371000000000001E-2</v>
      </c>
    </row>
    <row r="5" spans="1:16" x14ac:dyDescent="0.15">
      <c r="A5" s="13" t="s">
        <v>45</v>
      </c>
      <c r="B5" s="14">
        <v>6.1720000000000004E-3</v>
      </c>
      <c r="C5" s="15">
        <v>6.5240000000000003E-3</v>
      </c>
      <c r="D5" s="16">
        <v>7.7590000000000003E-3</v>
      </c>
      <c r="E5" s="15">
        <v>0.668964</v>
      </c>
      <c r="F5" s="15">
        <v>0.732043</v>
      </c>
      <c r="G5" s="15">
        <v>0.64171299999999998</v>
      </c>
      <c r="H5" s="14">
        <v>1.453973</v>
      </c>
      <c r="I5" s="15">
        <v>1.3660399999999999</v>
      </c>
      <c r="J5" s="16">
        <v>1.2745610000000001</v>
      </c>
      <c r="K5" s="15">
        <v>1.7641E-2</v>
      </c>
      <c r="L5" s="15">
        <v>1.7277000000000001E-2</v>
      </c>
      <c r="M5" s="15">
        <v>1.6805E-2</v>
      </c>
      <c r="N5" s="14">
        <v>2.7168000000000001E-2</v>
      </c>
      <c r="O5" s="15">
        <v>2.2688E-2</v>
      </c>
      <c r="P5" s="15">
        <v>2.1763999999999999E-2</v>
      </c>
    </row>
    <row r="6" spans="1:16" x14ac:dyDescent="0.15">
      <c r="A6" s="13" t="s">
        <v>44</v>
      </c>
      <c r="B6" s="14">
        <v>6.3899999999999998E-3</v>
      </c>
      <c r="C6" s="15">
        <v>3.826E-3</v>
      </c>
      <c r="D6" s="16">
        <v>6.1720000000000004E-3</v>
      </c>
      <c r="E6" s="15">
        <v>0.85856500000000002</v>
      </c>
      <c r="F6" s="15">
        <v>0.79004099999999999</v>
      </c>
      <c r="G6" s="15">
        <v>0.59460400000000002</v>
      </c>
      <c r="H6" s="14">
        <v>1.1407639999999999</v>
      </c>
      <c r="I6" s="15">
        <v>1.057018</v>
      </c>
      <c r="J6" s="16">
        <v>0.95926400000000001</v>
      </c>
      <c r="K6" s="15">
        <v>1.7641E-2</v>
      </c>
      <c r="L6" s="15">
        <v>1.7277000000000001E-2</v>
      </c>
      <c r="M6" s="15">
        <v>1.6805E-2</v>
      </c>
      <c r="N6" s="14">
        <v>1.6840000000000001E-2</v>
      </c>
      <c r="O6" s="15">
        <v>1.9345000000000001E-2</v>
      </c>
      <c r="P6" s="15">
        <v>1.7555999999999999E-2</v>
      </c>
    </row>
    <row r="7" spans="1:16" x14ac:dyDescent="0.15">
      <c r="A7" s="13" t="s">
        <v>20</v>
      </c>
      <c r="B7" s="14">
        <v>5.0829999999999998E-3</v>
      </c>
      <c r="C7" s="15">
        <v>7.0899999999999999E-3</v>
      </c>
      <c r="D7" s="16">
        <v>6.2579999999999997E-3</v>
      </c>
      <c r="E7" s="15">
        <v>0.55478499999999997</v>
      </c>
      <c r="F7" s="15">
        <v>0.80106999999999995</v>
      </c>
      <c r="G7" s="15">
        <v>0.716978</v>
      </c>
      <c r="H7" s="14">
        <v>1.2141949999999999</v>
      </c>
      <c r="I7" s="15">
        <v>1.1566879999999999</v>
      </c>
      <c r="J7" s="16">
        <v>1.132884</v>
      </c>
      <c r="K7" s="15">
        <v>1.7519E-2</v>
      </c>
      <c r="L7" s="15">
        <v>1.9037999999999999E-2</v>
      </c>
      <c r="M7" s="15">
        <v>1.5146E-2</v>
      </c>
      <c r="N7" s="14">
        <v>2.0448000000000001E-2</v>
      </c>
      <c r="O7" s="15">
        <v>1.9751000000000001E-2</v>
      </c>
      <c r="P7" s="15">
        <v>1.9479E-2</v>
      </c>
    </row>
    <row r="8" spans="1:16" x14ac:dyDescent="0.15">
      <c r="A8" s="13" t="s">
        <v>21</v>
      </c>
      <c r="B8" s="14">
        <v>6.3899999999999998E-3</v>
      </c>
      <c r="C8" s="15">
        <v>6.2579999999999997E-3</v>
      </c>
      <c r="D8" s="16">
        <v>6.4339999999999996E-3</v>
      </c>
      <c r="E8" s="15">
        <v>0.61557200000000001</v>
      </c>
      <c r="F8" s="15">
        <v>0.62850700000000004</v>
      </c>
      <c r="G8" s="15">
        <v>0.64617599999999997</v>
      </c>
      <c r="H8" s="14">
        <v>0.95926400000000001</v>
      </c>
      <c r="I8" s="15">
        <v>1.006956</v>
      </c>
      <c r="J8" s="16">
        <v>1.021012</v>
      </c>
      <c r="K8" s="15">
        <v>1.3745E-2</v>
      </c>
      <c r="L8" s="15">
        <v>1.9037999999999999E-2</v>
      </c>
      <c r="M8" s="15">
        <v>1.4428E-2</v>
      </c>
      <c r="N8" s="14">
        <v>2.2068000000000001E-2</v>
      </c>
      <c r="O8" s="15">
        <v>1.9210999999999999E-2</v>
      </c>
      <c r="P8" s="15">
        <v>1.5073E-2</v>
      </c>
    </row>
    <row r="9" spans="1:16" x14ac:dyDescent="0.15">
      <c r="A9" s="13" t="s">
        <v>26</v>
      </c>
      <c r="B9" s="14">
        <v>3.4480000000000001E-3</v>
      </c>
      <c r="C9" s="15">
        <v>4.6129999999999999E-3</v>
      </c>
      <c r="D9" s="16">
        <v>3.9610000000000001E-3</v>
      </c>
      <c r="E9" s="15">
        <v>0.75785800000000003</v>
      </c>
      <c r="F9" s="15">
        <v>0.77378199999999997</v>
      </c>
      <c r="G9" s="15">
        <v>0.79004099999999999</v>
      </c>
      <c r="H9" s="14">
        <v>0.95926400000000001</v>
      </c>
      <c r="I9" s="15">
        <v>0.88884300000000005</v>
      </c>
      <c r="J9" s="16">
        <v>1.2226399999999999</v>
      </c>
      <c r="K9" s="15">
        <v>1.6459000000000001E-2</v>
      </c>
      <c r="L9" s="15">
        <v>1.9037999999999999E-2</v>
      </c>
      <c r="M9" s="15">
        <v>1.7277000000000001E-2</v>
      </c>
      <c r="N9" s="14">
        <v>1.4865E-2</v>
      </c>
      <c r="O9" s="15">
        <v>1.7801000000000001E-2</v>
      </c>
      <c r="P9" s="15">
        <v>1.4865E-2</v>
      </c>
    </row>
    <row r="10" spans="1:16" x14ac:dyDescent="0.15">
      <c r="A10" s="13" t="s">
        <v>27</v>
      </c>
      <c r="B10" s="14">
        <v>7.0410000000000004E-3</v>
      </c>
      <c r="C10" s="15">
        <v>5.1190000000000003E-3</v>
      </c>
      <c r="D10" s="16">
        <v>6.992E-3</v>
      </c>
      <c r="E10" s="15">
        <v>0.864537</v>
      </c>
      <c r="F10" s="15">
        <v>0.85263500000000003</v>
      </c>
      <c r="G10" s="15">
        <v>0.88884300000000005</v>
      </c>
      <c r="H10" s="14">
        <v>1.5475650000000001</v>
      </c>
      <c r="I10" s="15">
        <v>1.443929</v>
      </c>
      <c r="J10" s="16">
        <v>1.453973</v>
      </c>
      <c r="K10" s="15">
        <v>1.3650000000000001E-2</v>
      </c>
      <c r="L10" s="15">
        <v>9.0060000000000001E-3</v>
      </c>
      <c r="M10" s="15">
        <v>1.4937000000000001E-2</v>
      </c>
      <c r="N10" s="14">
        <v>2.9936999999999998E-2</v>
      </c>
      <c r="O10" s="15">
        <v>2.6609000000000001E-2</v>
      </c>
      <c r="P10" s="15">
        <v>2.5881999999999999E-2</v>
      </c>
    </row>
    <row r="11" spans="1:16" x14ac:dyDescent="0.15">
      <c r="A11" s="18" t="s">
        <v>19</v>
      </c>
      <c r="B11" s="19">
        <v>7.1890000000000001E-3</v>
      </c>
      <c r="C11" s="20">
        <v>8.7290000000000006E-3</v>
      </c>
      <c r="D11" s="21">
        <v>7.5989999999999999E-3</v>
      </c>
      <c r="E11" s="20">
        <v>0.84089599999999998</v>
      </c>
      <c r="F11" s="20">
        <v>0.76843799999999995</v>
      </c>
      <c r="G11" s="20">
        <v>0.779165</v>
      </c>
      <c r="H11" s="19">
        <v>1.0424659999999999</v>
      </c>
      <c r="I11" s="20">
        <v>1.021012</v>
      </c>
      <c r="J11" s="21">
        <v>1.0352650000000001</v>
      </c>
      <c r="K11" s="20">
        <v>2.0124E-2</v>
      </c>
      <c r="L11" s="20">
        <v>2.1419000000000001E-2</v>
      </c>
      <c r="M11" s="20">
        <v>2.4774999999999998E-2</v>
      </c>
      <c r="N11" s="19">
        <v>2.1464E-2</v>
      </c>
      <c r="O11" s="20">
        <v>2.0306000000000001E-2</v>
      </c>
      <c r="P11" s="20">
        <v>2.0590000000000001E-2</v>
      </c>
    </row>
    <row r="13" spans="1:16" x14ac:dyDescent="0.15">
      <c r="A13" s="28"/>
      <c r="B13" s="48" t="s">
        <v>0</v>
      </c>
      <c r="C13" s="47"/>
      <c r="D13" s="49"/>
      <c r="E13" s="50" t="s">
        <v>107</v>
      </c>
      <c r="F13" s="50"/>
      <c r="G13" s="50"/>
      <c r="H13" s="51" t="s">
        <v>61</v>
      </c>
      <c r="I13" s="50"/>
      <c r="J13" s="52"/>
      <c r="K13" s="50" t="s">
        <v>62</v>
      </c>
      <c r="L13" s="50"/>
      <c r="M13" s="50"/>
      <c r="N13" s="51" t="s">
        <v>63</v>
      </c>
      <c r="O13" s="50"/>
      <c r="P13" s="50"/>
    </row>
    <row r="14" spans="1:16" x14ac:dyDescent="0.15">
      <c r="A14" s="30"/>
      <c r="B14" s="32" t="s">
        <v>84</v>
      </c>
      <c r="C14" s="30" t="s">
        <v>16</v>
      </c>
      <c r="D14" s="33" t="s">
        <v>87</v>
      </c>
      <c r="E14" s="30" t="s">
        <v>84</v>
      </c>
      <c r="F14" s="30" t="s">
        <v>16</v>
      </c>
      <c r="G14" s="30" t="s">
        <v>87</v>
      </c>
      <c r="H14" s="32" t="s">
        <v>84</v>
      </c>
      <c r="I14" s="30" t="s">
        <v>16</v>
      </c>
      <c r="J14" s="33" t="s">
        <v>87</v>
      </c>
      <c r="K14" s="30" t="s">
        <v>84</v>
      </c>
      <c r="L14" s="30" t="s">
        <v>16</v>
      </c>
      <c r="M14" s="30" t="s">
        <v>87</v>
      </c>
      <c r="N14" s="32" t="s">
        <v>84</v>
      </c>
      <c r="O14" s="30" t="s">
        <v>16</v>
      </c>
      <c r="P14" s="30" t="s">
        <v>87</v>
      </c>
    </row>
    <row r="15" spans="1:16" x14ac:dyDescent="0.15">
      <c r="A15" s="13" t="s">
        <v>17</v>
      </c>
      <c r="B15" s="14">
        <v>7.1069999999999996E-3</v>
      </c>
      <c r="C15" s="15">
        <v>1.2437430000000001E-4</v>
      </c>
      <c r="D15" s="16">
        <v>3</v>
      </c>
      <c r="E15" s="15">
        <v>4.4908330000000003E-2</v>
      </c>
      <c r="F15" s="15">
        <v>4.6472960000000004E-3</v>
      </c>
      <c r="G15" s="15">
        <v>3</v>
      </c>
      <c r="H15" s="14">
        <v>6.2441669999999998E-2</v>
      </c>
      <c r="I15" s="15">
        <v>2.164104E-3</v>
      </c>
      <c r="J15" s="16">
        <v>3</v>
      </c>
      <c r="K15" s="15">
        <v>3.607167E-2</v>
      </c>
      <c r="L15" s="15">
        <v>9.5309310000000005E-4</v>
      </c>
      <c r="M15" s="15">
        <v>3</v>
      </c>
      <c r="N15" s="14">
        <v>7.186534E-2</v>
      </c>
      <c r="O15" s="15">
        <v>3.8988510000000001E-3</v>
      </c>
      <c r="P15" s="15">
        <v>3</v>
      </c>
    </row>
    <row r="16" spans="1:16" x14ac:dyDescent="0.15">
      <c r="A16" s="13" t="s">
        <v>60</v>
      </c>
      <c r="B16" s="14">
        <v>6.7266670000000004E-3</v>
      </c>
      <c r="C16" s="15">
        <v>6.1474719999999997E-4</v>
      </c>
      <c r="D16" s="16">
        <v>3</v>
      </c>
      <c r="E16" s="15">
        <v>4.897667E-2</v>
      </c>
      <c r="F16" s="15">
        <v>8.9445639999999999E-4</v>
      </c>
      <c r="G16" s="15">
        <v>3</v>
      </c>
      <c r="H16" s="14">
        <v>7.6201000000000005E-2</v>
      </c>
      <c r="I16" s="15">
        <v>3.8735750000000002E-3</v>
      </c>
      <c r="J16" s="16">
        <v>3</v>
      </c>
      <c r="K16" s="15">
        <v>3.5740670000000002E-2</v>
      </c>
      <c r="L16" s="15">
        <v>9.977288999999999E-4</v>
      </c>
      <c r="M16" s="15">
        <v>3</v>
      </c>
      <c r="N16" s="14">
        <v>7.2219329999999998E-2</v>
      </c>
      <c r="O16" s="15">
        <v>1.2905700000000001E-2</v>
      </c>
      <c r="P16" s="15">
        <v>3</v>
      </c>
    </row>
    <row r="17" spans="1:16" x14ac:dyDescent="0.15">
      <c r="A17" s="13" t="s">
        <v>45</v>
      </c>
      <c r="B17" s="14">
        <v>6.8183330000000002E-3</v>
      </c>
      <c r="C17" s="15">
        <v>8.334366E-4</v>
      </c>
      <c r="D17" s="16">
        <v>3</v>
      </c>
      <c r="E17" s="15">
        <v>0.68090669999999998</v>
      </c>
      <c r="F17" s="15">
        <v>4.6334090000000001E-2</v>
      </c>
      <c r="G17" s="15">
        <v>3</v>
      </c>
      <c r="H17" s="14">
        <v>1.3648579999999999</v>
      </c>
      <c r="I17" s="15">
        <v>8.9711840000000001E-2</v>
      </c>
      <c r="J17" s="16">
        <v>3</v>
      </c>
      <c r="K17" s="15">
        <v>1.7240999999999999E-2</v>
      </c>
      <c r="L17" s="15">
        <v>4.1916099999999998E-4</v>
      </c>
      <c r="M17" s="15">
        <v>3</v>
      </c>
      <c r="N17" s="14">
        <v>2.3873330000000002E-2</v>
      </c>
      <c r="O17" s="15">
        <v>2.8904260000000002E-3</v>
      </c>
      <c r="P17" s="15">
        <v>3</v>
      </c>
    </row>
    <row r="18" spans="1:16" x14ac:dyDescent="0.15">
      <c r="A18" s="13" t="s">
        <v>44</v>
      </c>
      <c r="B18" s="14">
        <v>5.462667E-3</v>
      </c>
      <c r="C18" s="15">
        <v>1.42158E-3</v>
      </c>
      <c r="D18" s="16">
        <v>3</v>
      </c>
      <c r="E18" s="15">
        <v>0.74773670000000003</v>
      </c>
      <c r="F18" s="15">
        <v>0.13697110000000001</v>
      </c>
      <c r="G18" s="15">
        <v>3</v>
      </c>
      <c r="H18" s="14">
        <v>1.052349</v>
      </c>
      <c r="I18" s="15">
        <v>9.084006E-2</v>
      </c>
      <c r="J18" s="16">
        <v>3</v>
      </c>
      <c r="K18" s="15">
        <v>1.7240999999999999E-2</v>
      </c>
      <c r="L18" s="15">
        <v>4.1916099999999998E-4</v>
      </c>
      <c r="M18" s="15">
        <v>3</v>
      </c>
      <c r="N18" s="14">
        <v>1.791367E-2</v>
      </c>
      <c r="O18" s="15">
        <v>1.290233E-3</v>
      </c>
      <c r="P18" s="15">
        <v>3</v>
      </c>
    </row>
    <row r="19" spans="1:16" x14ac:dyDescent="0.15">
      <c r="A19" s="13" t="s">
        <v>20</v>
      </c>
      <c r="B19" s="14">
        <v>6.1436670000000002E-3</v>
      </c>
      <c r="C19" s="15">
        <v>1.0083729999999999E-3</v>
      </c>
      <c r="D19" s="16">
        <v>3</v>
      </c>
      <c r="E19" s="15">
        <v>0.69094429999999996</v>
      </c>
      <c r="F19" s="15">
        <v>0.12518940000000001</v>
      </c>
      <c r="G19" s="15">
        <v>3</v>
      </c>
      <c r="H19" s="14">
        <v>1.1679219999999999</v>
      </c>
      <c r="I19" s="15">
        <v>4.1803439999999997E-2</v>
      </c>
      <c r="J19" s="16">
        <v>3</v>
      </c>
      <c r="K19" s="15">
        <v>1.7234329999999999E-2</v>
      </c>
      <c r="L19" s="15">
        <v>1.961553E-3</v>
      </c>
      <c r="M19" s="15">
        <v>3</v>
      </c>
      <c r="N19" s="14">
        <v>1.9892670000000001E-2</v>
      </c>
      <c r="O19" s="15">
        <v>4.9979229999999998E-4</v>
      </c>
      <c r="P19" s="15">
        <v>3</v>
      </c>
    </row>
    <row r="20" spans="1:16" x14ac:dyDescent="0.15">
      <c r="A20" s="13" t="s">
        <v>21</v>
      </c>
      <c r="B20" s="14">
        <v>6.3606670000000004E-3</v>
      </c>
      <c r="C20" s="15">
        <v>9.1593289999999995E-5</v>
      </c>
      <c r="D20" s="16">
        <v>3</v>
      </c>
      <c r="E20" s="15">
        <v>0.63008500000000001</v>
      </c>
      <c r="F20" s="15">
        <v>1.5362900000000001E-2</v>
      </c>
      <c r="G20" s="15">
        <v>3</v>
      </c>
      <c r="H20" s="14">
        <v>0.99574399999999996</v>
      </c>
      <c r="I20" s="15">
        <v>3.2364869999999997E-2</v>
      </c>
      <c r="J20" s="16">
        <v>3</v>
      </c>
      <c r="K20" s="15">
        <v>1.5737000000000001E-2</v>
      </c>
      <c r="L20" s="15">
        <v>2.879075E-3</v>
      </c>
      <c r="M20" s="15">
        <v>3</v>
      </c>
      <c r="N20" s="14">
        <v>1.8783999999999999E-2</v>
      </c>
      <c r="O20" s="15">
        <v>3.5169939999999998E-3</v>
      </c>
      <c r="P20" s="15">
        <v>3</v>
      </c>
    </row>
    <row r="21" spans="1:16" x14ac:dyDescent="0.15">
      <c r="A21" s="13" t="s">
        <v>26</v>
      </c>
      <c r="B21" s="14">
        <v>4.0073330000000001E-3</v>
      </c>
      <c r="C21" s="15">
        <v>5.8388039999999997E-4</v>
      </c>
      <c r="D21" s="16">
        <v>3</v>
      </c>
      <c r="E21" s="15">
        <v>0.77389370000000002</v>
      </c>
      <c r="F21" s="15">
        <v>1.609182E-2</v>
      </c>
      <c r="G21" s="15">
        <v>3</v>
      </c>
      <c r="H21" s="14">
        <v>1.023582</v>
      </c>
      <c r="I21" s="15">
        <v>0.1759482</v>
      </c>
      <c r="J21" s="16">
        <v>3</v>
      </c>
      <c r="K21" s="15">
        <v>1.7591329999999999E-2</v>
      </c>
      <c r="L21" s="15">
        <v>1.31792E-3</v>
      </c>
      <c r="M21" s="15">
        <v>3</v>
      </c>
      <c r="N21" s="14">
        <v>1.5843670000000001E-2</v>
      </c>
      <c r="O21" s="15">
        <v>1.6950999999999999E-3</v>
      </c>
      <c r="P21" s="15">
        <v>3</v>
      </c>
    </row>
    <row r="22" spans="1:16" x14ac:dyDescent="0.15">
      <c r="A22" s="13" t="s">
        <v>27</v>
      </c>
      <c r="B22" s="14">
        <v>6.3839999999999999E-3</v>
      </c>
      <c r="C22" s="15">
        <v>1.095796E-3</v>
      </c>
      <c r="D22" s="16">
        <v>3</v>
      </c>
      <c r="E22" s="15">
        <v>0.86867170000000005</v>
      </c>
      <c r="F22" s="15">
        <v>1.8454700000000001E-2</v>
      </c>
      <c r="G22" s="15">
        <v>3</v>
      </c>
      <c r="H22" s="14">
        <v>1.481822</v>
      </c>
      <c r="I22" s="15">
        <v>5.7155869999999998E-2</v>
      </c>
      <c r="J22" s="16">
        <v>3</v>
      </c>
      <c r="K22" s="15">
        <v>1.2531E-2</v>
      </c>
      <c r="L22" s="15">
        <v>3.119826E-3</v>
      </c>
      <c r="M22" s="15">
        <v>3</v>
      </c>
      <c r="N22" s="14">
        <v>2.7476E-2</v>
      </c>
      <c r="O22" s="15">
        <v>2.162064E-3</v>
      </c>
      <c r="P22" s="15">
        <v>3</v>
      </c>
    </row>
    <row r="23" spans="1:16" x14ac:dyDescent="0.15">
      <c r="A23" s="18" t="s">
        <v>19</v>
      </c>
      <c r="B23" s="19">
        <v>7.8390000000000005E-3</v>
      </c>
      <c r="C23" s="20">
        <v>7.9755859999999996E-4</v>
      </c>
      <c r="D23" s="21">
        <v>3</v>
      </c>
      <c r="E23" s="20">
        <v>0.79616640000000005</v>
      </c>
      <c r="F23" s="20">
        <v>3.9106589999999997E-2</v>
      </c>
      <c r="G23" s="20">
        <v>3</v>
      </c>
      <c r="H23" s="19">
        <v>1.0329140000000001</v>
      </c>
      <c r="I23" s="20">
        <v>1.0918499999999999E-2</v>
      </c>
      <c r="J23" s="21">
        <v>3</v>
      </c>
      <c r="K23" s="20">
        <v>2.2106000000000001E-2</v>
      </c>
      <c r="L23" s="20">
        <v>2.4004019999999998E-3</v>
      </c>
      <c r="M23" s="20">
        <v>3</v>
      </c>
      <c r="N23" s="19">
        <v>2.078667E-2</v>
      </c>
      <c r="O23" s="20">
        <v>6.0353030000000001E-4</v>
      </c>
      <c r="P23" s="20">
        <v>3</v>
      </c>
    </row>
  </sheetData>
  <mergeCells count="10">
    <mergeCell ref="B2:D2"/>
    <mergeCell ref="E2:G2"/>
    <mergeCell ref="H2:J2"/>
    <mergeCell ref="K2:M2"/>
    <mergeCell ref="N2:P2"/>
    <mergeCell ref="B13:D13"/>
    <mergeCell ref="E13:G13"/>
    <mergeCell ref="H13:J13"/>
    <mergeCell ref="K13:M13"/>
    <mergeCell ref="N13:P13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D0E4-DB3F-428E-B2E3-18221803FBE7}">
  <dimension ref="A1:P31"/>
  <sheetViews>
    <sheetView topLeftCell="A9" workbookViewId="0">
      <selection activeCell="A3" sqref="A3"/>
    </sheetView>
  </sheetViews>
  <sheetFormatPr baseColWidth="10" defaultColWidth="8.83203125" defaultRowHeight="15" x14ac:dyDescent="0.2"/>
  <sheetData>
    <row r="1" spans="1:16" x14ac:dyDescent="0.2">
      <c r="A1" s="4" t="s">
        <v>104</v>
      </c>
    </row>
    <row r="2" spans="1:16" x14ac:dyDescent="0.15">
      <c r="A2" s="46" t="s">
        <v>99</v>
      </c>
      <c r="B2" s="48" t="s">
        <v>0</v>
      </c>
      <c r="C2" s="47"/>
      <c r="D2" s="49"/>
      <c r="E2" s="50" t="s">
        <v>64</v>
      </c>
      <c r="F2" s="50"/>
      <c r="G2" s="50"/>
      <c r="H2" s="51" t="s">
        <v>36</v>
      </c>
      <c r="I2" s="50"/>
      <c r="J2" s="52"/>
      <c r="K2" s="50" t="s">
        <v>105</v>
      </c>
      <c r="L2" s="50"/>
      <c r="M2" s="50"/>
      <c r="N2" s="51" t="s">
        <v>79</v>
      </c>
      <c r="O2" s="50"/>
      <c r="P2" s="50"/>
    </row>
    <row r="3" spans="1:16" x14ac:dyDescent="0.15">
      <c r="A3" s="39" t="s">
        <v>60</v>
      </c>
      <c r="B3" s="14">
        <v>1</v>
      </c>
      <c r="C3" s="15">
        <v>1</v>
      </c>
      <c r="D3" s="16">
        <v>1</v>
      </c>
      <c r="E3" s="15">
        <v>0.73987899999999995</v>
      </c>
      <c r="F3" s="15">
        <v>1.1371020000000001</v>
      </c>
      <c r="G3" s="15">
        <v>0.72969300000000004</v>
      </c>
      <c r="H3" s="14">
        <v>0.70483700000000005</v>
      </c>
      <c r="I3" s="15">
        <v>0.65309399999999995</v>
      </c>
      <c r="J3" s="16">
        <v>0.62648899999999996</v>
      </c>
      <c r="K3" s="15">
        <v>0.65309399999999995</v>
      </c>
      <c r="L3" s="15">
        <v>0.61359600000000003</v>
      </c>
      <c r="M3" s="15">
        <v>0.63523499999999999</v>
      </c>
      <c r="N3" s="14">
        <v>8.43E-4</v>
      </c>
      <c r="O3" s="15">
        <v>8.6700000000000004E-4</v>
      </c>
      <c r="P3" s="15">
        <v>7.1900000000000002E-4</v>
      </c>
    </row>
    <row r="4" spans="1:16" x14ac:dyDescent="0.15">
      <c r="A4" s="13" t="s">
        <v>19</v>
      </c>
      <c r="B4" s="14">
        <v>1</v>
      </c>
      <c r="C4" s="15">
        <v>1</v>
      </c>
      <c r="D4" s="16">
        <v>1</v>
      </c>
      <c r="E4" s="15">
        <v>1.0900989999999999</v>
      </c>
      <c r="F4" s="15">
        <v>0.96892599999999995</v>
      </c>
      <c r="G4" s="15">
        <v>0.935921</v>
      </c>
      <c r="H4" s="14">
        <v>2.7595990000000001</v>
      </c>
      <c r="I4" s="15">
        <v>2.3692959999999998</v>
      </c>
      <c r="J4" s="16">
        <v>3.1263049999999999</v>
      </c>
      <c r="K4" s="15">
        <v>0.86122299999999996</v>
      </c>
      <c r="L4" s="15">
        <v>0.73430899999999999</v>
      </c>
      <c r="M4" s="15">
        <v>0.71919699999999998</v>
      </c>
      <c r="N4" s="14">
        <v>2.9180000000000001E-2</v>
      </c>
      <c r="O4" s="15">
        <v>2.7605999999999999E-2</v>
      </c>
      <c r="P4" s="15">
        <v>2.8978E-2</v>
      </c>
    </row>
    <row r="5" spans="1:16" x14ac:dyDescent="0.15">
      <c r="A5" s="13" t="s">
        <v>26</v>
      </c>
      <c r="B5" s="14">
        <v>1</v>
      </c>
      <c r="C5" s="15">
        <v>1</v>
      </c>
      <c r="D5" s="16">
        <v>1</v>
      </c>
      <c r="E5" s="15">
        <v>1.100724</v>
      </c>
      <c r="F5" s="15">
        <v>1.1474660000000001</v>
      </c>
      <c r="G5" s="15">
        <v>1.1961949999999999</v>
      </c>
      <c r="H5" s="14">
        <v>0.88788999999999996</v>
      </c>
      <c r="I5" s="15">
        <v>0.81138100000000002</v>
      </c>
      <c r="J5" s="16">
        <v>0.90654599999999996</v>
      </c>
      <c r="K5" s="15">
        <v>1.070624</v>
      </c>
      <c r="L5" s="15">
        <v>1.0413479999999999</v>
      </c>
      <c r="M5" s="15">
        <v>1.1160890000000001</v>
      </c>
      <c r="N5" s="14">
        <v>0.48022599999999999</v>
      </c>
      <c r="O5" s="15">
        <v>0.24515799999999999</v>
      </c>
      <c r="P5" s="15">
        <v>0.246864</v>
      </c>
    </row>
    <row r="6" spans="1:16" x14ac:dyDescent="0.15">
      <c r="A6" s="13" t="s">
        <v>27</v>
      </c>
      <c r="B6" s="14">
        <v>1</v>
      </c>
      <c r="C6" s="15">
        <v>1</v>
      </c>
      <c r="D6" s="16">
        <v>1</v>
      </c>
      <c r="E6" s="15">
        <v>2.3594360000000001</v>
      </c>
      <c r="F6" s="15">
        <v>1.864052</v>
      </c>
      <c r="G6" s="15">
        <v>2.2167439999999998</v>
      </c>
      <c r="H6" s="14">
        <v>2.965843</v>
      </c>
      <c r="I6" s="15">
        <v>3.1132949999999999</v>
      </c>
      <c r="J6" s="16">
        <v>2.6915589999999998</v>
      </c>
      <c r="K6" s="15">
        <v>1.3089789999999999</v>
      </c>
      <c r="L6" s="15">
        <v>1.264391</v>
      </c>
      <c r="M6" s="15">
        <v>1.4225129999999999</v>
      </c>
      <c r="N6" s="14">
        <v>4.6341E-2</v>
      </c>
      <c r="O6" s="15">
        <v>2.4662E-2</v>
      </c>
      <c r="P6" s="15">
        <v>2.5888000000000001E-2</v>
      </c>
    </row>
    <row r="7" spans="1:16" x14ac:dyDescent="0.15">
      <c r="A7" s="18" t="s">
        <v>28</v>
      </c>
      <c r="B7" s="19">
        <v>1</v>
      </c>
      <c r="C7" s="20">
        <v>1</v>
      </c>
      <c r="D7" s="21">
        <v>1</v>
      </c>
      <c r="E7" s="20">
        <v>0.92389100000000002</v>
      </c>
      <c r="F7" s="20">
        <v>0.96312500000000001</v>
      </c>
      <c r="G7" s="20">
        <v>0.80988800000000005</v>
      </c>
      <c r="H7" s="19">
        <v>0.607097</v>
      </c>
      <c r="I7" s="20">
        <v>0.602904</v>
      </c>
      <c r="J7" s="21">
        <v>0.61131999999999997</v>
      </c>
      <c r="K7" s="20">
        <v>0.76620200000000005</v>
      </c>
      <c r="L7" s="20">
        <v>0.95647199999999999</v>
      </c>
      <c r="M7" s="20">
        <v>0.86202100000000004</v>
      </c>
      <c r="N7" s="19">
        <v>3.2406999999999998E-2</v>
      </c>
      <c r="O7" s="20">
        <v>3.2633000000000002E-2</v>
      </c>
      <c r="P7" s="20">
        <v>3.0446999999999998E-2</v>
      </c>
    </row>
    <row r="10" spans="1:16" x14ac:dyDescent="0.15">
      <c r="A10" s="28"/>
      <c r="B10" s="48" t="s">
        <v>0</v>
      </c>
      <c r="C10" s="47"/>
      <c r="D10" s="49"/>
      <c r="E10" s="50" t="s">
        <v>64</v>
      </c>
      <c r="F10" s="50"/>
      <c r="G10" s="50"/>
      <c r="H10" s="51" t="s">
        <v>36</v>
      </c>
      <c r="I10" s="50"/>
      <c r="J10" s="52"/>
      <c r="K10" s="50" t="s">
        <v>105</v>
      </c>
      <c r="L10" s="50"/>
      <c r="M10" s="50"/>
      <c r="N10" s="51" t="s">
        <v>79</v>
      </c>
      <c r="O10" s="50"/>
      <c r="P10" s="50"/>
    </row>
    <row r="11" spans="1:16" x14ac:dyDescent="0.15">
      <c r="A11" s="30"/>
      <c r="B11" s="32" t="s">
        <v>84</v>
      </c>
      <c r="C11" s="30" t="s">
        <v>16</v>
      </c>
      <c r="D11" s="33" t="s">
        <v>87</v>
      </c>
      <c r="E11" s="30" t="s">
        <v>84</v>
      </c>
      <c r="F11" s="30" t="s">
        <v>16</v>
      </c>
      <c r="G11" s="30" t="s">
        <v>87</v>
      </c>
      <c r="H11" s="32" t="s">
        <v>84</v>
      </c>
      <c r="I11" s="30" t="s">
        <v>16</v>
      </c>
      <c r="J11" s="33" t="s">
        <v>87</v>
      </c>
      <c r="K11" s="30" t="s">
        <v>84</v>
      </c>
      <c r="L11" s="30" t="s">
        <v>16</v>
      </c>
      <c r="M11" s="30" t="s">
        <v>87</v>
      </c>
      <c r="N11" s="32" t="s">
        <v>84</v>
      </c>
      <c r="O11" s="30" t="s">
        <v>16</v>
      </c>
      <c r="P11" s="30" t="s">
        <v>87</v>
      </c>
    </row>
    <row r="12" spans="1:16" x14ac:dyDescent="0.15">
      <c r="A12" s="13" t="s">
        <v>60</v>
      </c>
      <c r="B12" s="14">
        <v>1</v>
      </c>
      <c r="C12" s="15">
        <v>0</v>
      </c>
      <c r="D12" s="16">
        <v>3</v>
      </c>
      <c r="E12" s="15">
        <v>0.86889139999999998</v>
      </c>
      <c r="F12" s="15">
        <v>0.23233309999999999</v>
      </c>
      <c r="G12" s="15">
        <v>3</v>
      </c>
      <c r="H12" s="14">
        <v>0.66147330000000004</v>
      </c>
      <c r="I12" s="15">
        <v>3.9840479999999998E-2</v>
      </c>
      <c r="J12" s="16">
        <v>3</v>
      </c>
      <c r="K12" s="15">
        <v>0.63397499999999996</v>
      </c>
      <c r="L12" s="15">
        <v>1.9779109999999999E-2</v>
      </c>
      <c r="M12" s="15">
        <v>3</v>
      </c>
      <c r="N12" s="14">
        <v>8.0966670000000003E-4</v>
      </c>
      <c r="O12" s="15">
        <v>7.9431320000000001E-5</v>
      </c>
      <c r="P12" s="15">
        <v>3</v>
      </c>
    </row>
    <row r="13" spans="1:16" x14ac:dyDescent="0.15">
      <c r="A13" s="13" t="s">
        <v>19</v>
      </c>
      <c r="B13" s="14">
        <v>1</v>
      </c>
      <c r="C13" s="15">
        <v>0</v>
      </c>
      <c r="D13" s="16">
        <v>3</v>
      </c>
      <c r="E13" s="15">
        <v>0.99831530000000002</v>
      </c>
      <c r="F13" s="15">
        <v>8.1181959999999997E-2</v>
      </c>
      <c r="G13" s="15">
        <v>3</v>
      </c>
      <c r="H13" s="14">
        <v>2.7517330000000002</v>
      </c>
      <c r="I13" s="15">
        <v>0.37856580000000001</v>
      </c>
      <c r="J13" s="16">
        <v>3</v>
      </c>
      <c r="K13" s="15">
        <v>0.77157629999999999</v>
      </c>
      <c r="L13" s="15">
        <v>7.8003119999999995E-2</v>
      </c>
      <c r="M13" s="15">
        <v>3</v>
      </c>
      <c r="N13" s="14">
        <v>2.8587999999999999E-2</v>
      </c>
      <c r="O13" s="15">
        <v>8.5641359999999998E-4</v>
      </c>
      <c r="P13" s="15">
        <v>3</v>
      </c>
    </row>
    <row r="14" spans="1:16" x14ac:dyDescent="0.15">
      <c r="A14" s="13" t="s">
        <v>26</v>
      </c>
      <c r="B14" s="14">
        <v>1</v>
      </c>
      <c r="C14" s="15">
        <v>0</v>
      </c>
      <c r="D14" s="16">
        <v>3</v>
      </c>
      <c r="E14" s="15">
        <v>1.148128</v>
      </c>
      <c r="F14" s="15">
        <v>4.7738959999999997E-2</v>
      </c>
      <c r="G14" s="15">
        <v>3</v>
      </c>
      <c r="H14" s="14">
        <v>0.86860570000000004</v>
      </c>
      <c r="I14" s="15">
        <v>5.0428260000000003E-2</v>
      </c>
      <c r="J14" s="16">
        <v>3</v>
      </c>
      <c r="K14" s="15">
        <v>1.07602</v>
      </c>
      <c r="L14" s="15">
        <v>3.766158E-2</v>
      </c>
      <c r="M14" s="15">
        <v>3</v>
      </c>
      <c r="N14" s="14">
        <v>0.3240827</v>
      </c>
      <c r="O14" s="15">
        <v>0.13522680000000001</v>
      </c>
      <c r="P14" s="15">
        <v>3</v>
      </c>
    </row>
    <row r="15" spans="1:16" x14ac:dyDescent="0.15">
      <c r="A15" s="13" t="s">
        <v>27</v>
      </c>
      <c r="B15" s="14">
        <v>1</v>
      </c>
      <c r="C15" s="15">
        <v>0</v>
      </c>
      <c r="D15" s="16">
        <v>3</v>
      </c>
      <c r="E15" s="15">
        <v>2.146744</v>
      </c>
      <c r="F15" s="15">
        <v>0.25500260000000002</v>
      </c>
      <c r="G15" s="15">
        <v>3</v>
      </c>
      <c r="H15" s="14">
        <v>2.9235660000000001</v>
      </c>
      <c r="I15" s="15">
        <v>0.21402299999999999</v>
      </c>
      <c r="J15" s="16">
        <v>3</v>
      </c>
      <c r="K15" s="15">
        <v>1.331961</v>
      </c>
      <c r="L15" s="15">
        <v>8.1527749999999996E-2</v>
      </c>
      <c r="M15" s="15">
        <v>3</v>
      </c>
      <c r="N15" s="14">
        <v>3.2296999999999999E-2</v>
      </c>
      <c r="O15" s="15">
        <v>1.21779E-2</v>
      </c>
      <c r="P15" s="15">
        <v>3</v>
      </c>
    </row>
    <row r="16" spans="1:16" x14ac:dyDescent="0.15">
      <c r="A16" s="18" t="s">
        <v>28</v>
      </c>
      <c r="B16" s="19">
        <v>1</v>
      </c>
      <c r="C16" s="20">
        <v>0</v>
      </c>
      <c r="D16" s="21">
        <v>3</v>
      </c>
      <c r="E16" s="20">
        <v>0.89896799999999999</v>
      </c>
      <c r="F16" s="20">
        <v>7.9600630000000006E-2</v>
      </c>
      <c r="G16" s="20">
        <v>3</v>
      </c>
      <c r="H16" s="19">
        <v>0.60710699999999995</v>
      </c>
      <c r="I16" s="20">
        <v>4.2080069999999997E-3</v>
      </c>
      <c r="J16" s="21">
        <v>3</v>
      </c>
      <c r="K16" s="20">
        <v>0.86156500000000003</v>
      </c>
      <c r="L16" s="20">
        <v>9.5135819999999996E-2</v>
      </c>
      <c r="M16" s="20">
        <v>3</v>
      </c>
      <c r="N16" s="19">
        <v>3.1829000000000003E-2</v>
      </c>
      <c r="O16" s="20">
        <v>1.2021689999999999E-3</v>
      </c>
      <c r="P16" s="20">
        <v>3</v>
      </c>
    </row>
    <row r="18" spans="1:16" x14ac:dyDescent="0.15">
      <c r="A18" s="46" t="s">
        <v>102</v>
      </c>
      <c r="B18" s="48" t="s">
        <v>0</v>
      </c>
      <c r="C18" s="47"/>
      <c r="D18" s="49"/>
      <c r="E18" s="50" t="s">
        <v>64</v>
      </c>
      <c r="F18" s="50"/>
      <c r="G18" s="50"/>
      <c r="H18" s="51" t="s">
        <v>36</v>
      </c>
      <c r="I18" s="50"/>
      <c r="J18" s="52"/>
      <c r="K18" s="50" t="s">
        <v>106</v>
      </c>
      <c r="L18" s="50"/>
      <c r="M18" s="50"/>
      <c r="N18" s="51" t="s">
        <v>80</v>
      </c>
      <c r="O18" s="50"/>
      <c r="P18" s="50"/>
    </row>
    <row r="19" spans="1:16" x14ac:dyDescent="0.15">
      <c r="A19" s="13" t="s">
        <v>19</v>
      </c>
      <c r="B19" s="14">
        <v>0.18301100000000001</v>
      </c>
      <c r="C19" s="15">
        <v>0.15822</v>
      </c>
      <c r="D19" s="16">
        <v>0.14865100000000001</v>
      </c>
      <c r="E19" s="15">
        <v>0.178006</v>
      </c>
      <c r="F19" s="15">
        <v>0.15822</v>
      </c>
      <c r="G19" s="15">
        <v>0.15282999999999999</v>
      </c>
      <c r="H19" s="14">
        <v>0.450625</v>
      </c>
      <c r="I19" s="15">
        <v>0.38689099999999998</v>
      </c>
      <c r="J19" s="16">
        <v>0.51050600000000002</v>
      </c>
      <c r="K19" s="15">
        <v>0.14063200000000001</v>
      </c>
      <c r="L19" s="15">
        <v>0.119908</v>
      </c>
      <c r="M19" s="15">
        <v>0.11744</v>
      </c>
      <c r="N19" s="14">
        <v>4.7650000000000001E-3</v>
      </c>
      <c r="O19" s="15">
        <v>4.5079999999999999E-3</v>
      </c>
      <c r="P19" s="15">
        <v>4.7320000000000001E-3</v>
      </c>
    </row>
    <row r="20" spans="1:16" x14ac:dyDescent="0.15">
      <c r="A20" s="13" t="s">
        <v>28</v>
      </c>
      <c r="B20" s="14">
        <v>4.2296E-2</v>
      </c>
      <c r="C20" s="15">
        <v>4.6283999999999999E-2</v>
      </c>
      <c r="D20" s="16">
        <v>3.8384000000000001E-2</v>
      </c>
      <c r="E20" s="15">
        <v>3.9100999999999997E-2</v>
      </c>
      <c r="F20" s="15">
        <v>4.0760999999999999E-2</v>
      </c>
      <c r="G20" s="15">
        <v>3.4276000000000001E-2</v>
      </c>
      <c r="H20" s="14">
        <v>8.6169999999999997E-2</v>
      </c>
      <c r="I20" s="15">
        <v>0.104627</v>
      </c>
      <c r="J20" s="16">
        <v>9.0454000000000007E-2</v>
      </c>
      <c r="K20" s="15">
        <v>3.2426999999999997E-2</v>
      </c>
      <c r="L20" s="15">
        <v>4.0479000000000001E-2</v>
      </c>
      <c r="M20" s="15">
        <v>3.6482000000000001E-2</v>
      </c>
      <c r="N20" s="14">
        <v>1.372E-3</v>
      </c>
      <c r="O20" s="15">
        <v>1.3810000000000001E-3</v>
      </c>
      <c r="P20" s="15">
        <v>1.289E-3</v>
      </c>
    </row>
    <row r="21" spans="1:16" x14ac:dyDescent="0.15">
      <c r="A21" s="13" t="s">
        <v>81</v>
      </c>
      <c r="B21" s="14">
        <v>0.86885599999999996</v>
      </c>
      <c r="C21" s="15">
        <v>1.1951480000000001</v>
      </c>
      <c r="D21" s="16">
        <v>1.2459009999999999</v>
      </c>
      <c r="E21" s="15">
        <v>0.81630999999999998</v>
      </c>
      <c r="F21" s="15">
        <v>1.254567</v>
      </c>
      <c r="G21" s="15">
        <v>0.80507200000000001</v>
      </c>
      <c r="H21" s="14">
        <v>0.77764800000000001</v>
      </c>
      <c r="I21" s="15">
        <v>0.72055999999999998</v>
      </c>
      <c r="J21" s="16">
        <v>0.69120700000000002</v>
      </c>
      <c r="K21" s="15">
        <v>0.72055999999999998</v>
      </c>
      <c r="L21" s="15">
        <v>0.67698199999999997</v>
      </c>
      <c r="M21" s="15">
        <v>0.70085600000000003</v>
      </c>
      <c r="N21" s="14">
        <v>9.3000000000000005E-4</v>
      </c>
      <c r="O21" s="15">
        <v>9.5600000000000004E-4</v>
      </c>
      <c r="P21" s="15">
        <v>7.9299999999999998E-4</v>
      </c>
    </row>
    <row r="22" spans="1:16" x14ac:dyDescent="0.15">
      <c r="A22" s="13" t="s">
        <v>26</v>
      </c>
      <c r="B22" s="14">
        <v>1.9989999999999999E-3</v>
      </c>
      <c r="C22" s="15">
        <v>2.0270000000000002E-3</v>
      </c>
      <c r="D22" s="16">
        <v>2.2179999999999999E-3</v>
      </c>
      <c r="E22" s="15">
        <v>2.2910000000000001E-3</v>
      </c>
      <c r="F22" s="15">
        <v>2.3879999999999999E-3</v>
      </c>
      <c r="G22" s="15">
        <v>2.4889999999999999E-3</v>
      </c>
      <c r="H22" s="14">
        <v>1.848E-3</v>
      </c>
      <c r="I22" s="15">
        <v>1.689E-3</v>
      </c>
      <c r="J22" s="16">
        <v>1.887E-3</v>
      </c>
      <c r="K22" s="15">
        <v>2.2279999999999999E-3</v>
      </c>
      <c r="L22" s="15">
        <v>2.1670000000000001E-3</v>
      </c>
      <c r="M22" s="15">
        <v>2.323E-3</v>
      </c>
      <c r="N22" s="14">
        <v>9.990000000000001E-4</v>
      </c>
      <c r="O22" s="15">
        <v>5.1000000000000004E-4</v>
      </c>
      <c r="P22" s="15">
        <v>5.1400000000000003E-4</v>
      </c>
    </row>
    <row r="23" spans="1:16" x14ac:dyDescent="0.15">
      <c r="A23" s="18" t="s">
        <v>27</v>
      </c>
      <c r="B23" s="19">
        <v>2.4462000000000001E-2</v>
      </c>
      <c r="C23" s="20">
        <v>2.5323999999999999E-2</v>
      </c>
      <c r="D23" s="21">
        <v>2.7331000000000001E-2</v>
      </c>
      <c r="E23" s="20">
        <v>6.0650999999999997E-2</v>
      </c>
      <c r="F23" s="20">
        <v>4.7917000000000001E-2</v>
      </c>
      <c r="G23" s="20">
        <v>5.6982999999999999E-2</v>
      </c>
      <c r="H23" s="19">
        <v>7.6239000000000001E-2</v>
      </c>
      <c r="I23" s="20">
        <v>8.0029000000000003E-2</v>
      </c>
      <c r="J23" s="21">
        <v>6.9188E-2</v>
      </c>
      <c r="K23" s="20">
        <v>3.3647999999999997E-2</v>
      </c>
      <c r="L23" s="20">
        <v>3.2502000000000003E-2</v>
      </c>
      <c r="M23" s="20">
        <v>3.6567000000000002E-2</v>
      </c>
      <c r="N23" s="19">
        <v>1.191E-3</v>
      </c>
      <c r="O23" s="20">
        <v>6.3400000000000001E-4</v>
      </c>
      <c r="P23" s="20">
        <v>6.6500000000000001E-4</v>
      </c>
    </row>
    <row r="25" spans="1:16" x14ac:dyDescent="0.15">
      <c r="A25" s="28"/>
      <c r="B25" s="48" t="s">
        <v>0</v>
      </c>
      <c r="C25" s="47"/>
      <c r="D25" s="49"/>
      <c r="E25" s="50" t="s">
        <v>64</v>
      </c>
      <c r="F25" s="50"/>
      <c r="G25" s="50"/>
      <c r="H25" s="51" t="s">
        <v>36</v>
      </c>
      <c r="I25" s="50"/>
      <c r="J25" s="52"/>
      <c r="K25" s="50" t="s">
        <v>105</v>
      </c>
      <c r="L25" s="50"/>
      <c r="M25" s="50"/>
      <c r="N25" s="51" t="s">
        <v>79</v>
      </c>
      <c r="O25" s="50"/>
      <c r="P25" s="50"/>
    </row>
    <row r="26" spans="1:16" x14ac:dyDescent="0.15">
      <c r="A26" s="30"/>
      <c r="B26" s="32" t="s">
        <v>84</v>
      </c>
      <c r="C26" s="30" t="s">
        <v>16</v>
      </c>
      <c r="D26" s="33" t="s">
        <v>87</v>
      </c>
      <c r="E26" s="30" t="s">
        <v>84</v>
      </c>
      <c r="F26" s="30" t="s">
        <v>16</v>
      </c>
      <c r="G26" s="30" t="s">
        <v>87</v>
      </c>
      <c r="H26" s="32" t="s">
        <v>84</v>
      </c>
      <c r="I26" s="30" t="s">
        <v>16</v>
      </c>
      <c r="J26" s="33" t="s">
        <v>87</v>
      </c>
      <c r="K26" s="30" t="s">
        <v>84</v>
      </c>
      <c r="L26" s="30" t="s">
        <v>16</v>
      </c>
      <c r="M26" s="30" t="s">
        <v>87</v>
      </c>
      <c r="N26" s="32" t="s">
        <v>84</v>
      </c>
      <c r="O26" s="30" t="s">
        <v>16</v>
      </c>
      <c r="P26" s="30" t="s">
        <v>87</v>
      </c>
    </row>
    <row r="27" spans="1:16" x14ac:dyDescent="0.15">
      <c r="A27" s="13" t="s">
        <v>19</v>
      </c>
      <c r="B27" s="14">
        <v>0.16329399999999999</v>
      </c>
      <c r="C27" s="15">
        <v>1.7733059999999998E-2</v>
      </c>
      <c r="D27" s="16">
        <v>3</v>
      </c>
      <c r="E27" s="15">
        <v>0.16301869999999999</v>
      </c>
      <c r="F27" s="15">
        <v>1.3256240000000001E-2</v>
      </c>
      <c r="G27" s="15">
        <v>3</v>
      </c>
      <c r="H27" s="14">
        <v>0.44934069999999998</v>
      </c>
      <c r="I27" s="15">
        <v>6.1817490000000003E-2</v>
      </c>
      <c r="J27" s="16">
        <v>3</v>
      </c>
      <c r="K27" s="15">
        <v>0.1259933</v>
      </c>
      <c r="L27" s="15">
        <v>1.273738E-2</v>
      </c>
      <c r="M27" s="15">
        <v>3</v>
      </c>
      <c r="N27" s="14">
        <v>4.6683339999999997E-3</v>
      </c>
      <c r="O27" s="15">
        <v>1.3982980000000001E-4</v>
      </c>
      <c r="P27" s="15">
        <v>3</v>
      </c>
    </row>
    <row r="28" spans="1:16" x14ac:dyDescent="0.15">
      <c r="A28" s="13" t="s">
        <v>28</v>
      </c>
      <c r="B28" s="14">
        <v>4.2321339999999999E-2</v>
      </c>
      <c r="C28" s="15">
        <v>3.9500610000000004E-3</v>
      </c>
      <c r="D28" s="16">
        <v>3</v>
      </c>
      <c r="E28" s="15">
        <v>3.8046000000000003E-2</v>
      </c>
      <c r="F28" s="15">
        <v>3.3687650000000001E-3</v>
      </c>
      <c r="G28" s="15">
        <v>3</v>
      </c>
      <c r="H28" s="14">
        <v>9.3750340000000001E-2</v>
      </c>
      <c r="I28" s="15">
        <v>9.6599449999999996E-3</v>
      </c>
      <c r="J28" s="16">
        <v>3</v>
      </c>
      <c r="K28" s="15">
        <v>3.6462670000000003E-2</v>
      </c>
      <c r="L28" s="15">
        <v>4.0260340000000004E-3</v>
      </c>
      <c r="M28" s="15">
        <v>3</v>
      </c>
      <c r="N28" s="14">
        <v>1.347333E-3</v>
      </c>
      <c r="O28" s="15">
        <v>5.0718160000000002E-5</v>
      </c>
      <c r="P28" s="15">
        <v>3</v>
      </c>
    </row>
    <row r="29" spans="1:16" x14ac:dyDescent="0.15">
      <c r="A29" s="13" t="s">
        <v>81</v>
      </c>
      <c r="B29" s="14">
        <v>1.103302</v>
      </c>
      <c r="C29" s="15">
        <v>0.20461560000000001</v>
      </c>
      <c r="D29" s="16">
        <v>3</v>
      </c>
      <c r="E29" s="15">
        <v>0.95864970000000005</v>
      </c>
      <c r="F29" s="15">
        <v>0.25633349999999999</v>
      </c>
      <c r="G29" s="15">
        <v>3</v>
      </c>
      <c r="H29" s="14">
        <v>0.72980500000000004</v>
      </c>
      <c r="I29" s="15">
        <v>4.3955809999999998E-2</v>
      </c>
      <c r="J29" s="16">
        <v>3</v>
      </c>
      <c r="K29" s="15">
        <v>0.69946600000000003</v>
      </c>
      <c r="L29" s="15">
        <v>2.182224E-2</v>
      </c>
      <c r="M29" s="15">
        <v>3</v>
      </c>
      <c r="N29" s="14">
        <v>8.9300000000000002E-4</v>
      </c>
      <c r="O29" s="15">
        <v>8.7572839999999999E-5</v>
      </c>
      <c r="P29" s="15">
        <v>3</v>
      </c>
    </row>
    <row r="30" spans="1:16" x14ac:dyDescent="0.15">
      <c r="A30" s="13" t="s">
        <v>26</v>
      </c>
      <c r="B30" s="14">
        <v>2.0813329999999999E-3</v>
      </c>
      <c r="C30" s="15">
        <v>1.191818E-4</v>
      </c>
      <c r="D30" s="16">
        <v>3</v>
      </c>
      <c r="E30" s="15">
        <v>2.389333E-3</v>
      </c>
      <c r="F30" s="15">
        <v>9.9006789999999995E-5</v>
      </c>
      <c r="G30" s="15">
        <v>3</v>
      </c>
      <c r="H30" s="14">
        <v>1.8079999999999999E-3</v>
      </c>
      <c r="I30" s="15">
        <v>1.048856E-4</v>
      </c>
      <c r="J30" s="16">
        <v>3</v>
      </c>
      <c r="K30" s="15">
        <v>2.239333E-3</v>
      </c>
      <c r="L30" s="15">
        <v>7.861511E-5</v>
      </c>
      <c r="M30" s="15">
        <v>3</v>
      </c>
      <c r="N30" s="14">
        <v>6.7433339999999997E-4</v>
      </c>
      <c r="O30" s="15">
        <v>2.8117669999999997E-4</v>
      </c>
      <c r="P30" s="15">
        <v>3</v>
      </c>
    </row>
    <row r="31" spans="1:16" x14ac:dyDescent="0.15">
      <c r="A31" s="18" t="s">
        <v>27</v>
      </c>
      <c r="B31" s="19">
        <v>2.570567E-2</v>
      </c>
      <c r="C31" s="20">
        <v>1.4720880000000001E-3</v>
      </c>
      <c r="D31" s="21">
        <v>3</v>
      </c>
      <c r="E31" s="20">
        <v>5.5183669999999997E-2</v>
      </c>
      <c r="F31" s="20">
        <v>6.5549129999999999E-3</v>
      </c>
      <c r="G31" s="20">
        <v>3</v>
      </c>
      <c r="H31" s="19">
        <v>7.5151999999999997E-2</v>
      </c>
      <c r="I31" s="20">
        <v>5.5016379999999997E-3</v>
      </c>
      <c r="J31" s="21">
        <v>3</v>
      </c>
      <c r="K31" s="20">
        <v>3.4238999999999999E-2</v>
      </c>
      <c r="L31" s="20">
        <v>2.0959519999999999E-3</v>
      </c>
      <c r="M31" s="20">
        <v>3</v>
      </c>
      <c r="N31" s="19">
        <v>8.3000000000000001E-4</v>
      </c>
      <c r="O31" s="20">
        <v>3.1301910000000003E-4</v>
      </c>
      <c r="P31" s="20">
        <v>3</v>
      </c>
    </row>
  </sheetData>
  <mergeCells count="20">
    <mergeCell ref="B25:D25"/>
    <mergeCell ref="E25:G25"/>
    <mergeCell ref="H25:J25"/>
    <mergeCell ref="K25:M25"/>
    <mergeCell ref="N25:P25"/>
    <mergeCell ref="N2:P2"/>
    <mergeCell ref="B18:D18"/>
    <mergeCell ref="E18:G18"/>
    <mergeCell ref="H18:J18"/>
    <mergeCell ref="K18:M18"/>
    <mergeCell ref="N18:P18"/>
    <mergeCell ref="B2:D2"/>
    <mergeCell ref="E2:G2"/>
    <mergeCell ref="H2:J2"/>
    <mergeCell ref="K2:M2"/>
    <mergeCell ref="B10:D10"/>
    <mergeCell ref="E10:G10"/>
    <mergeCell ref="H10:J10"/>
    <mergeCell ref="K10:M10"/>
    <mergeCell ref="N10:P1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1 Data</vt:lpstr>
      <vt:lpstr>Fig. 3B</vt:lpstr>
      <vt:lpstr>Fig. 7A</vt:lpstr>
      <vt:lpstr>Fig. 7C</vt:lpstr>
      <vt:lpstr>Fig. 7D</vt:lpstr>
      <vt:lpstr>Fig. 7E</vt:lpstr>
      <vt:lpstr>Fig. 7F</vt:lpstr>
      <vt:lpstr>Fig. 7G</vt:lpstr>
      <vt:lpstr>Fig. 9A</vt:lpstr>
      <vt:lpstr>Fig. 9C</vt:lpstr>
      <vt:lpstr>Fig, 9D</vt:lpstr>
      <vt:lpstr>Fig. 10B</vt:lpstr>
      <vt:lpstr>Fig. 10C</vt:lpstr>
      <vt:lpstr>Fig. S3B</vt:lpstr>
      <vt:lpstr>Fig. S5B</vt:lpstr>
      <vt:lpstr>Fig. S6B</vt:lpstr>
      <vt:lpstr>Fig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ll</dc:creator>
  <cp:lastModifiedBy>Q Sun</cp:lastModifiedBy>
  <dcterms:created xsi:type="dcterms:W3CDTF">2021-06-27T19:19:06Z</dcterms:created>
  <dcterms:modified xsi:type="dcterms:W3CDTF">2021-07-12T09:48:00Z</dcterms:modified>
</cp:coreProperties>
</file>